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128"/>
  <workbookPr/>
  <mc:AlternateContent xmlns:mc="http://schemas.openxmlformats.org/markup-compatibility/2006">
    <mc:Choice Requires="x15">
      <x15ac:absPath xmlns:x15ac="http://schemas.microsoft.com/office/spreadsheetml/2010/11/ac" url="https://d.docs.live.net/76eca20ab9018930/デスクトップ/VK draft/R5 after accept/Final submission set/Source Data/"/>
    </mc:Choice>
  </mc:AlternateContent>
  <xr:revisionPtr revIDLastSave="4" documentId="11_F25DC773A252ABDACC1048FB295F5FBA5ADE58EE" xr6:coauthVersionLast="47" xr6:coauthVersionMax="47" xr10:uidLastSave="{61D17FBC-3432-4157-BBE9-95E4758D020D}"/>
  <bookViews>
    <workbookView xWindow="-110" yWindow="-110" windowWidth="19420" windowHeight="10420" xr2:uid="{00000000-000D-0000-FFFF-FFFF00000000}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65" uniqueCount="219">
  <si>
    <t>Ex Fig 3b</t>
  </si>
  <si>
    <t>Time (h)</t>
  </si>
  <si>
    <t>MK-4_Plasma (uM)</t>
  </si>
  <si>
    <t>MK-4_Liver (nmol/g)</t>
  </si>
  <si>
    <t>MK-4_Kidney (nmol/g tissue)</t>
  </si>
  <si>
    <t>Ex Fig 3d (=the same data set in Fig 1j)</t>
  </si>
  <si>
    <t>Lipid Class</t>
  </si>
  <si>
    <t>ID</t>
  </si>
  <si>
    <t>Precursor Neutral Formula</t>
  </si>
  <si>
    <t>RT (min)</t>
  </si>
  <si>
    <t>alb-cre(-) vehicle</t>
  </si>
  <si>
    <t>alb-cre(-) MK4</t>
  </si>
  <si>
    <t>alb-cre(+) vehicle</t>
  </si>
  <si>
    <t>alb-cre(+) MK4</t>
  </si>
  <si>
    <t>R1</t>
  </si>
  <si>
    <t>R2</t>
  </si>
  <si>
    <t>R3</t>
  </si>
  <si>
    <t>R4</t>
  </si>
  <si>
    <t>PC</t>
  </si>
  <si>
    <t>PC(16:0_4:0&lt;oxo&gt;)</t>
  </si>
  <si>
    <t>C28H54NO9P</t>
  </si>
  <si>
    <t>NA</t>
  </si>
  <si>
    <t>PC(16:0_9:0&lt;oxo&gt;)</t>
  </si>
  <si>
    <t>C33H64NO9P</t>
  </si>
  <si>
    <t>PC(18:0_7:0&lt;oxo&gt;)</t>
  </si>
  <si>
    <t>PC(18:0_9:0&lt;oxo&gt;)</t>
  </si>
  <si>
    <t>C35H68NO9P</t>
  </si>
  <si>
    <t>PE</t>
  </si>
  <si>
    <t>PE(18:0_10:1&lt;oxo&gt;)</t>
  </si>
  <si>
    <t>C33H62O9NP</t>
  </si>
  <si>
    <t>PE(18:0_5:0&lt;oxo&gt;)</t>
  </si>
  <si>
    <t>PE(18:0_9:2&lt;oxo&gt;)</t>
  </si>
  <si>
    <t>C32H58O9NP</t>
  </si>
  <si>
    <t>PC(16:0_18:1&lt;O&gt;)-i1</t>
  </si>
  <si>
    <t>C42H82NO9P</t>
  </si>
  <si>
    <t>PC(16:0_18:1&lt;O&gt;)-i2</t>
  </si>
  <si>
    <t>PC(16:0_18:1&lt;OH&gt;)-i1</t>
  </si>
  <si>
    <t>PC(16:0_18:1&lt;OH&gt;)-i2</t>
  </si>
  <si>
    <t>PC(16:0_18:2&lt;ep&gt;)</t>
  </si>
  <si>
    <t>C42H78NO9P</t>
  </si>
  <si>
    <t>PC(16:0_18:2&lt;O&gt;)-i1</t>
  </si>
  <si>
    <t>C42H80NO9P</t>
  </si>
  <si>
    <t>PC(16:0_18:2&lt;O&gt;)-i2</t>
  </si>
  <si>
    <t>PC(16:0_18:2&lt;O&gt;)-i3</t>
  </si>
  <si>
    <t>PC(16:0_18:2&lt;OH&gt;)-i1</t>
  </si>
  <si>
    <t>PC(16:0_18:2&lt;OH&gt;)-i2</t>
  </si>
  <si>
    <t>PC(16:0_18:2&lt;OH&gt;)-i3</t>
  </si>
  <si>
    <t>PC(16:0_18:2&lt;OOH&gt;)</t>
  </si>
  <si>
    <t>C42H80NO10P</t>
  </si>
  <si>
    <t>PC(16:0_18:2&lt;oxo&gt;)-i1</t>
  </si>
  <si>
    <t>PC(16:0_18:2&lt;oxo&gt;)-i2</t>
  </si>
  <si>
    <t>PC(16:0_18:3&lt;OH&gt;)-i1</t>
  </si>
  <si>
    <t>PC(16:0_20:3&lt;O&gt;)</t>
  </si>
  <si>
    <t>C44H82NO9P</t>
  </si>
  <si>
    <t>PC(16:0_20:4&lt;2O&gt;)</t>
  </si>
  <si>
    <t>C44H80NO10P</t>
  </si>
  <si>
    <t>PC(16:0_20:4&lt;OH,O&gt;)-i2</t>
  </si>
  <si>
    <t>PC(16:0_20:4&lt;OH,O&gt;)-i1</t>
  </si>
  <si>
    <t>PC(16:0_20:4&lt;OH&gt;)-i1</t>
  </si>
  <si>
    <t>C44H80NO9P</t>
  </si>
  <si>
    <t>PC(16:0_20:4&lt;OH&gt;)-i2</t>
  </si>
  <si>
    <t>PC(16:0_20:4&lt;OH&gt;)-i3</t>
  </si>
  <si>
    <t>PC(16:0_20:4&lt;OH&gt;)-i4</t>
  </si>
  <si>
    <t>PC(16:0_20:5&lt;OH&gt;)</t>
  </si>
  <si>
    <t>C44H78NO9P</t>
  </si>
  <si>
    <t>PC(16:0_22:5&lt;O&gt;)</t>
  </si>
  <si>
    <t>C46H82NO9P</t>
  </si>
  <si>
    <t>PC(16:0_22:6&lt;O&gt;)</t>
  </si>
  <si>
    <t>C46H80NO9P</t>
  </si>
  <si>
    <t>PC(16:0_22:6&lt;OH&gt;)-i1</t>
  </si>
  <si>
    <t>PC(16:0_22:6&lt;OH&gt;)-i2</t>
  </si>
  <si>
    <t>PC(16:0_22:6&lt;OH&gt;)-i3</t>
  </si>
  <si>
    <t>PC(16:0_22:6&lt;OH&gt;)-i4</t>
  </si>
  <si>
    <t>PC(16:0_22:6&lt;OOH&gt;)</t>
  </si>
  <si>
    <t>C46H80NO10P</t>
  </si>
  <si>
    <t>PC(18:0_18:2&lt;OH&gt;)-i1</t>
  </si>
  <si>
    <t>C44H84NO9P</t>
  </si>
  <si>
    <t>PC(18:0_18:2&lt;OH&gt;)-i2</t>
  </si>
  <si>
    <t>PC(18:0_18:2&lt;OH&gt;)-i3</t>
  </si>
  <si>
    <t>PC(18:0_18:3&lt;OH&gt;)-i1</t>
  </si>
  <si>
    <t>PC(18:0_18:3&lt;OH&gt;)-i2</t>
  </si>
  <si>
    <t>PC(18:0_20:5&lt;OH&gt;)</t>
  </si>
  <si>
    <t>PC(18:0_22:6&lt;O&gt;)-i1</t>
  </si>
  <si>
    <t>C48H84NO9P</t>
  </si>
  <si>
    <t>PC(18:0_22:6&lt;O&gt;)-i2</t>
  </si>
  <si>
    <t>PC(18:0_22:6&lt;O&gt;)-i3</t>
  </si>
  <si>
    <t>PC(18:0_22:6&lt;O&gt;)-i4</t>
  </si>
  <si>
    <t>PC(18:1_18:1&lt;O&gt;)-i1</t>
  </si>
  <si>
    <t>PC(18:1_18:1&lt;O&gt;)-i2</t>
  </si>
  <si>
    <t>PC(18:1_18:1&lt;O&gt;)-i3</t>
  </si>
  <si>
    <t>PC(18:1_18:2&lt;O&gt;)-i2</t>
  </si>
  <si>
    <t>PC(18:1_18:2&lt;O&gt;)-i1</t>
  </si>
  <si>
    <t>PC(18:1_18:2&lt;OH&gt;)-i1</t>
  </si>
  <si>
    <t>PC(18:1_18:2&lt;OH&gt;)-i2</t>
  </si>
  <si>
    <t>PC(18:1_18:3&lt;O&gt;)-i1</t>
  </si>
  <si>
    <t>PC(18:1_18:3&lt;O&gt;)-i2</t>
  </si>
  <si>
    <t>PC(18:1_20:4&lt;O&gt;)-i1</t>
  </si>
  <si>
    <t>PC(18:1_20:4&lt;OH&gt;)-i2</t>
  </si>
  <si>
    <t>PE(16:0_18:0&lt;ep&gt;)</t>
  </si>
  <si>
    <t>C39H76NO9P</t>
  </si>
  <si>
    <t>PE(16:0_18:1&lt;O&gt;)-i1</t>
  </si>
  <si>
    <t>PE(16:0_18:1&lt;O&gt;)-i2</t>
  </si>
  <si>
    <t>PE(16:0_18:1&lt;OH&gt;)</t>
  </si>
  <si>
    <t>PE(16:0_18:2&lt;ep&gt;)</t>
  </si>
  <si>
    <t>C39H72NO9P</t>
  </si>
  <si>
    <t>PE(16:0_18:2&lt;OH&gt;)-i3</t>
  </si>
  <si>
    <t>C39H74NO9P</t>
  </si>
  <si>
    <t>PE(16:0_18:2&lt;OH&gt;)-i2</t>
  </si>
  <si>
    <t>PE(16:0_18:2&lt;OH&gt;)-i1</t>
  </si>
  <si>
    <t>PE(16:0_18:2&lt;OOH&gt;)</t>
  </si>
  <si>
    <t>C39H74NO10P</t>
  </si>
  <si>
    <t>PE(16:0_18:2&lt;oxo,OH&gt;)</t>
  </si>
  <si>
    <t>C39H72NO10P</t>
  </si>
  <si>
    <t>PE(16:0_18:2&lt;oxo&gt;)</t>
  </si>
  <si>
    <t>PE(16:0_20:3&lt;2O&gt;)-i1</t>
  </si>
  <si>
    <t>C41H76NO10P</t>
  </si>
  <si>
    <t>PE(16:0_20:3&lt;2O&gt;)-i2</t>
  </si>
  <si>
    <t>PE(16:0_20:3&lt;ep&gt;)-i1</t>
  </si>
  <si>
    <t>C41H74NO9P</t>
  </si>
  <si>
    <t>PE(16:0_20:3&lt;ep&gt;)-i2</t>
  </si>
  <si>
    <t>PE(16:0_20:3&lt;O&gt;)</t>
  </si>
  <si>
    <t>C41H76NO9P</t>
  </si>
  <si>
    <t>PE(16:0_20:3&lt;O&gt;)-i1</t>
  </si>
  <si>
    <t>PE(16:0_20:3&lt;OH,O&gt;)-i1</t>
  </si>
  <si>
    <t>PE(16:0_20:3&lt;OH,O&gt;)-i2</t>
  </si>
  <si>
    <t>PE(16:0_20:4&lt;OOH&gt;)</t>
  </si>
  <si>
    <t>C41H74NO10P</t>
  </si>
  <si>
    <t>PE(16:0_20:4&lt;oxo&gt;)-i1</t>
  </si>
  <si>
    <t>C41H72NO9P</t>
  </si>
  <si>
    <t>PE(16:0_20:4&lt;oxo&gt;)-i2</t>
  </si>
  <si>
    <t>PE(16:0_20:5&lt;O&gt;)</t>
  </si>
  <si>
    <t>PE(16:0_22:5&lt;2O&gt;)-i1</t>
  </si>
  <si>
    <t>C43H76NO10P</t>
  </si>
  <si>
    <t>PE(16:0_22:5&lt;2O&gt;)-i2</t>
  </si>
  <si>
    <t>PE(16:0_22:5&lt;2O&gt;)-i3</t>
  </si>
  <si>
    <t>PE(16:0_22:5&lt;2O&gt;)-i4</t>
  </si>
  <si>
    <t>PE(16:0_22:5&lt;OH&gt;)-i1</t>
  </si>
  <si>
    <t>C43H76NO9P</t>
  </si>
  <si>
    <t>PE(16:0_22:5&lt;OH&gt;)-i2</t>
  </si>
  <si>
    <t>PE(16:0_22:5&lt;OH&gt;)-i3</t>
  </si>
  <si>
    <t>PE(16:0_22:6&lt;2O&gt;)</t>
  </si>
  <si>
    <t>C43H74NO10P</t>
  </si>
  <si>
    <t>PE(16:0_22:6&lt;O&gt;)</t>
  </si>
  <si>
    <t>C43H74NO9P</t>
  </si>
  <si>
    <t>PE(16:0_22:6&lt;OH&gt;)-i1</t>
  </si>
  <si>
    <t>PE(16:0_22:6&lt;OH&gt;)-i2</t>
  </si>
  <si>
    <t>PE(16:0_22:6&lt;OH&gt;)-i3</t>
  </si>
  <si>
    <t>PE(16:0_22:6&lt;OH&gt;)-i4</t>
  </si>
  <si>
    <t>PE(18:0_18:1&lt;2O&gt;)-i1</t>
  </si>
  <si>
    <t>C41H80NO10P</t>
  </si>
  <si>
    <t>PE(18:0_18:1&lt;2O&gt;)-i2</t>
  </si>
  <si>
    <t>PE(18:0_18:1&lt;2O&gt;)-i3</t>
  </si>
  <si>
    <t>PE(18:0_18:1&lt;2O&gt;)-i4</t>
  </si>
  <si>
    <t>PE(18:0_18:1&lt;O&gt;)</t>
  </si>
  <si>
    <t>C41H80NO9P</t>
  </si>
  <si>
    <t>PE(18:0_18:1&lt;OH,ep&gt;)</t>
  </si>
  <si>
    <t>C41H78NO10P</t>
  </si>
  <si>
    <t>PE(18:0_18:1&lt;OH&gt;)-i1</t>
  </si>
  <si>
    <t>PE(18:0_18:1&lt;OH&gt;)-i2</t>
  </si>
  <si>
    <t>PE(18:0_18:1&lt;OH&gt;)-i3</t>
  </si>
  <si>
    <t>PE(18:0_18:2&lt;ep&gt;)</t>
  </si>
  <si>
    <t>PE(18:0_18:2&lt;OH,O&gt;)</t>
  </si>
  <si>
    <t>PE(18:0_18:2&lt;OH&gt;)-i1</t>
  </si>
  <si>
    <t>C41H78NO9P</t>
  </si>
  <si>
    <t>PE(18:0_18:2&lt;OH&gt;)-i2</t>
  </si>
  <si>
    <t>PE(18:0_18:2&lt;OH&gt;)-i3</t>
  </si>
  <si>
    <t>PE(18:0_18:2&lt;OH&gt;)-i4</t>
  </si>
  <si>
    <t>PE(18:0_18:2&lt;oxo&gt;)</t>
  </si>
  <si>
    <t>PE(18:0_18:3&lt;O&gt;)-i3</t>
  </si>
  <si>
    <t>PE(18:0_18:3&lt;O&gt;)-i1</t>
  </si>
  <si>
    <t>PE(18:0_18:3&lt;O&gt;)-i2</t>
  </si>
  <si>
    <t>PE(18:0_18:3&lt;OH,O&gt;)-i1</t>
  </si>
  <si>
    <t>PE(18:0_18:3&lt;OH,O&gt;)-i2</t>
  </si>
  <si>
    <t>PE(18:0_18:3&lt;OH,O&gt;)-i3</t>
  </si>
  <si>
    <t>PE(18:0_20:3&lt;3O&gt;)</t>
  </si>
  <si>
    <t>C43H80NO11P</t>
  </si>
  <si>
    <t>PE(18:0_20:4&lt;2OH,O&gt;)-i1</t>
  </si>
  <si>
    <t>C43H78NO11P</t>
  </si>
  <si>
    <t>PE(18:0_20:4&lt;2OH,O&gt;)-i2</t>
  </si>
  <si>
    <t>PE(18:0_20:4&lt;3O&gt;)-i1</t>
  </si>
  <si>
    <t>PE(18:0_20:4&lt;3O&gt;)-i2</t>
  </si>
  <si>
    <t>PE(18:0_20:4&lt;3O&gt;)-i3</t>
  </si>
  <si>
    <t>PE(18:0_20:4&lt;O&gt;)-i1</t>
  </si>
  <si>
    <t>C43H78NO9P</t>
  </si>
  <si>
    <t>PE(18:0_20:4&lt;O&gt;)-i2</t>
  </si>
  <si>
    <t>PE(18:0_20:4&lt;OH&gt;)-i1</t>
  </si>
  <si>
    <t>PE(18:0_20:4&lt;OH&gt;)-i2</t>
  </si>
  <si>
    <t>PE(18:0_20:4&lt;OOH&gt;)-i2</t>
  </si>
  <si>
    <t>C43H78NO10P</t>
  </si>
  <si>
    <t>PE(18:0_20:5&lt;OH&gt;)-i1</t>
  </si>
  <si>
    <t>PE(18:0_20:5&lt;OH&gt;)-i2</t>
  </si>
  <si>
    <t>PE(18:0_22:5&lt;3O&gt;)</t>
  </si>
  <si>
    <t>C45H80NO11P</t>
  </si>
  <si>
    <t>PE(18:0_22:5&lt;OH&gt;)</t>
  </si>
  <si>
    <t>C45H80NO9P</t>
  </si>
  <si>
    <t>PE(18:0_22:5&lt;OH&gt;)-i2</t>
  </si>
  <si>
    <t>PE(18:0_22:6&lt;O&gt;)-i1</t>
  </si>
  <si>
    <t>C45H78NO9P</t>
  </si>
  <si>
    <t>PE(18:0_22:6&lt;O&gt;)-i2</t>
  </si>
  <si>
    <t>PE(18:0_22:6&lt;O&gt;)-i3</t>
  </si>
  <si>
    <t>PE(18:0_22:6&lt;OH&gt;)</t>
  </si>
  <si>
    <t>PE(18:0_22:7&lt;OH&gt;)</t>
  </si>
  <si>
    <t>C45H76NO9P</t>
  </si>
  <si>
    <t>PE(18:1_18:1&lt;ep&gt;)</t>
  </si>
  <si>
    <t>PE(18:1_18:1&lt;O&gt;)-i1</t>
  </si>
  <si>
    <t>PE(18:1_18:1&lt;O&gt;)-i2</t>
  </si>
  <si>
    <t>PE(18:1_18:2&lt;2O&gt;)-i2</t>
  </si>
  <si>
    <t>PE(18:1_18:2&lt;ep&gt;)</t>
  </si>
  <si>
    <t>PE(18:1_18:2&lt;O&gt;)-i1</t>
  </si>
  <si>
    <t>PE(18:1_18:2&lt;O&gt;)-i2</t>
  </si>
  <si>
    <t>PE(18:1_18:2&lt;OH,O&gt;)-i1</t>
  </si>
  <si>
    <t>PE(18:1_18:2&lt;OH&gt;)</t>
  </si>
  <si>
    <t>PE(18:1_18:3&lt;O,OH&gt;)</t>
  </si>
  <si>
    <t>PE(18:1_18:3&lt;O&gt;)</t>
  </si>
  <si>
    <t>PE(18:1_20:3&lt;2O&gt;)</t>
  </si>
  <si>
    <t>PE(18:1_20:4&lt;O&gt;)-i3</t>
  </si>
  <si>
    <t>PE(18:1_20:4&lt;O&gt;)-i4</t>
  </si>
  <si>
    <t>PE(18:1_20:4&lt;OH&gt;)-i1</t>
  </si>
  <si>
    <t>PE(18:1_20:4&lt;OH&gt;)-i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1" fillId="0" borderId="1" xfId="0" applyFont="1" applyBorder="1"/>
    <xf numFmtId="0" fontId="1" fillId="0" borderId="0" xfId="0" applyFont="1"/>
    <xf numFmtId="0" fontId="2" fillId="0" borderId="1" xfId="0" applyFont="1" applyBorder="1" applyAlignment="1">
      <alignment horizontal="center"/>
    </xf>
    <xf numFmtId="0" fontId="2" fillId="0" borderId="4" xfId="0" applyFont="1" applyBorder="1"/>
    <xf numFmtId="0" fontId="2" fillId="0" borderId="0" xfId="0" applyFont="1"/>
    <xf numFmtId="0" fontId="2" fillId="0" borderId="5" xfId="0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1" fillId="0" borderId="4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0" fontId="1" fillId="0" borderId="14" xfId="0" applyFont="1" applyBorder="1" applyAlignment="1">
      <alignment horizontal="left"/>
    </xf>
    <xf numFmtId="0" fontId="1" fillId="0" borderId="15" xfId="0" applyFont="1" applyBorder="1" applyAlignment="1">
      <alignment horizontal="left"/>
    </xf>
    <xf numFmtId="164" fontId="1" fillId="0" borderId="0" xfId="0" applyNumberFormat="1" applyFont="1" applyAlignment="1">
      <alignment horizontal="left"/>
    </xf>
    <xf numFmtId="11" fontId="1" fillId="0" borderId="4" xfId="0" applyNumberFormat="1" applyFont="1" applyBorder="1" applyAlignment="1">
      <alignment horizontal="left"/>
    </xf>
    <xf numFmtId="11" fontId="1" fillId="0" borderId="0" xfId="0" applyNumberFormat="1" applyFont="1" applyAlignment="1">
      <alignment horizontal="left"/>
    </xf>
    <xf numFmtId="11" fontId="1" fillId="0" borderId="5" xfId="0" applyNumberFormat="1" applyFont="1" applyBorder="1" applyAlignment="1">
      <alignment horizontal="left"/>
    </xf>
    <xf numFmtId="0" fontId="1" fillId="0" borderId="16" xfId="0" applyFont="1" applyBorder="1" applyAlignment="1">
      <alignment horizontal="left"/>
    </xf>
    <xf numFmtId="0" fontId="1" fillId="0" borderId="13" xfId="0" applyFont="1" applyBorder="1" applyAlignment="1">
      <alignment horizontal="left"/>
    </xf>
    <xf numFmtId="164" fontId="1" fillId="0" borderId="8" xfId="0" applyNumberFormat="1" applyFont="1" applyBorder="1" applyAlignment="1">
      <alignment horizontal="left"/>
    </xf>
    <xf numFmtId="11" fontId="1" fillId="0" borderId="6" xfId="0" applyNumberFormat="1" applyFont="1" applyBorder="1" applyAlignment="1">
      <alignment horizontal="left"/>
    </xf>
    <xf numFmtId="11" fontId="1" fillId="0" borderId="7" xfId="0" applyNumberFormat="1" applyFont="1" applyBorder="1" applyAlignment="1">
      <alignment horizontal="left"/>
    </xf>
    <xf numFmtId="11" fontId="1" fillId="0" borderId="8" xfId="0" applyNumberFormat="1" applyFont="1" applyBorder="1" applyAlignment="1">
      <alignment horizontal="left"/>
    </xf>
    <xf numFmtId="0" fontId="1" fillId="0" borderId="9" xfId="0" applyFont="1" applyBorder="1" applyAlignment="1">
      <alignment horizontal="center" vertical="center" wrapText="1"/>
    </xf>
    <xf numFmtId="0" fontId="1" fillId="0" borderId="13" xfId="0" applyFont="1" applyBorder="1" applyAlignment="1">
      <alignment horizontal="center" vertical="center" wrapText="1"/>
    </xf>
    <xf numFmtId="164" fontId="1" fillId="0" borderId="2" xfId="0" applyNumberFormat="1" applyFont="1" applyBorder="1" applyAlignment="1">
      <alignment horizontal="center" vertical="center" wrapText="1"/>
    </xf>
    <xf numFmtId="164" fontId="1" fillId="0" borderId="7" xfId="0" applyNumberFormat="1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</cellXfs>
  <cellStyles count="1">
    <cellStyle name="標準" xfId="0" builtinId="0"/>
  </cellStyles>
  <dxfs count="1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65"/>
  <sheetViews>
    <sheetView tabSelected="1" zoomScale="58" zoomScaleNormal="58" workbookViewId="0">
      <selection activeCell="P178" sqref="P178"/>
    </sheetView>
  </sheetViews>
  <sheetFormatPr defaultRowHeight="12.5" x14ac:dyDescent="0.25"/>
  <cols>
    <col min="1" max="3" width="8.7265625" style="2"/>
    <col min="4" max="4" width="8.81640625" style="2" bestFit="1" customWidth="1"/>
    <col min="5" max="20" width="9.36328125" style="2" bestFit="1" customWidth="1"/>
    <col min="21" max="16384" width="8.7265625" style="2"/>
  </cols>
  <sheetData>
    <row r="1" spans="1:20" x14ac:dyDescent="0.25">
      <c r="A1" s="1" t="s">
        <v>0</v>
      </c>
    </row>
    <row r="2" spans="1:20" x14ac:dyDescent="0.25">
      <c r="A2" s="3" t="s">
        <v>1</v>
      </c>
      <c r="B2" s="33" t="s">
        <v>2</v>
      </c>
      <c r="C2" s="34"/>
      <c r="D2" s="35"/>
      <c r="E2" s="33" t="s">
        <v>3</v>
      </c>
      <c r="F2" s="34"/>
      <c r="G2" s="35"/>
      <c r="H2" s="33" t="s">
        <v>4</v>
      </c>
      <c r="I2" s="34"/>
      <c r="J2" s="35"/>
    </row>
    <row r="3" spans="1:20" x14ac:dyDescent="0.25">
      <c r="A3" s="4">
        <v>0</v>
      </c>
      <c r="B3" s="4">
        <v>0.28565000000000002</v>
      </c>
      <c r="C3" s="5">
        <v>2.699E-3</v>
      </c>
      <c r="D3" s="6">
        <v>2.4740000000000001E-3</v>
      </c>
      <c r="E3" s="4">
        <v>3.065677</v>
      </c>
      <c r="F3" s="5">
        <v>3.5177689999999999</v>
      </c>
      <c r="G3" s="6">
        <v>4.7053529999999997</v>
      </c>
      <c r="H3" s="4">
        <v>0.152722</v>
      </c>
      <c r="I3" s="5">
        <v>0.25416100000000003</v>
      </c>
      <c r="J3" s="6">
        <v>0.11358500000000001</v>
      </c>
    </row>
    <row r="4" spans="1:20" x14ac:dyDescent="0.25">
      <c r="A4" s="4">
        <v>1</v>
      </c>
      <c r="B4" s="4">
        <v>1.8893E-2</v>
      </c>
      <c r="C4" s="5">
        <v>0.117409</v>
      </c>
      <c r="D4" s="6">
        <v>0.28340100000000001</v>
      </c>
      <c r="E4" s="4">
        <v>51.671169999999996</v>
      </c>
      <c r="F4" s="5">
        <v>8.2411159999999999</v>
      </c>
      <c r="G4" s="6">
        <v>5.5915429999999997</v>
      </c>
      <c r="H4" s="4">
        <v>9.3769679999999997</v>
      </c>
      <c r="I4" s="5">
        <v>9.0823210000000003</v>
      </c>
      <c r="J4" s="6">
        <v>0.48582999999999998</v>
      </c>
    </row>
    <row r="5" spans="1:20" x14ac:dyDescent="0.25">
      <c r="A5" s="4">
        <v>3</v>
      </c>
      <c r="B5" s="4">
        <v>8.8619000000000003E-2</v>
      </c>
      <c r="C5" s="5">
        <v>2.0693E-2</v>
      </c>
      <c r="D5" s="6">
        <v>3.1713999999999999E-2</v>
      </c>
      <c r="E5" s="4">
        <v>71.061629999999994</v>
      </c>
      <c r="F5" s="5">
        <v>8.8843899999999998</v>
      </c>
      <c r="G5" s="6">
        <v>23.423300000000001</v>
      </c>
      <c r="H5" s="4">
        <v>39.799819999999997</v>
      </c>
      <c r="I5" s="5">
        <v>7.2829509999999997</v>
      </c>
      <c r="J5" s="6">
        <v>21.73864</v>
      </c>
    </row>
    <row r="6" spans="1:20" x14ac:dyDescent="0.25">
      <c r="A6" s="4">
        <v>6</v>
      </c>
      <c r="B6" s="4">
        <v>0.510571</v>
      </c>
      <c r="C6" s="5">
        <v>5.1957000000000003E-2</v>
      </c>
      <c r="D6" s="6">
        <v>2.5528569999999999</v>
      </c>
      <c r="E6" s="4">
        <v>12.519119999999999</v>
      </c>
      <c r="F6" s="5">
        <v>6.4732339999999997</v>
      </c>
      <c r="G6" s="6">
        <v>20.443090000000002</v>
      </c>
      <c r="H6" s="4">
        <v>15.16194</v>
      </c>
      <c r="I6" s="5">
        <v>7.7485379999999999</v>
      </c>
      <c r="J6" s="6">
        <v>2.6315789999999999</v>
      </c>
    </row>
    <row r="7" spans="1:20" x14ac:dyDescent="0.25">
      <c r="A7" s="7">
        <v>24</v>
      </c>
      <c r="B7" s="7">
        <v>5.3981000000000001E-2</v>
      </c>
      <c r="C7" s="8">
        <v>2.6540999999999999E-2</v>
      </c>
      <c r="D7" s="9">
        <v>5.5106000000000002E-2</v>
      </c>
      <c r="E7" s="7">
        <v>24.779579999999999</v>
      </c>
      <c r="F7" s="8">
        <v>8.1556460000000008</v>
      </c>
      <c r="G7" s="9">
        <v>9.51417</v>
      </c>
      <c r="H7" s="7">
        <v>36.459739999999996</v>
      </c>
      <c r="I7" s="8">
        <v>3.6729639999999999</v>
      </c>
      <c r="J7" s="9">
        <v>29.30724</v>
      </c>
    </row>
    <row r="9" spans="1:20" x14ac:dyDescent="0.25">
      <c r="A9" s="10" t="s">
        <v>5</v>
      </c>
    </row>
    <row r="10" spans="1:20" ht="12.5" customHeight="1" x14ac:dyDescent="0.25">
      <c r="A10" s="26" t="s">
        <v>6</v>
      </c>
      <c r="B10" s="26" t="s">
        <v>7</v>
      </c>
      <c r="C10" s="26" t="s">
        <v>8</v>
      </c>
      <c r="D10" s="28" t="s">
        <v>9</v>
      </c>
      <c r="E10" s="30" t="s">
        <v>10</v>
      </c>
      <c r="F10" s="31"/>
      <c r="G10" s="31"/>
      <c r="H10" s="32"/>
      <c r="I10" s="30" t="s">
        <v>11</v>
      </c>
      <c r="J10" s="31"/>
      <c r="K10" s="31"/>
      <c r="L10" s="32"/>
      <c r="M10" s="30" t="s">
        <v>12</v>
      </c>
      <c r="N10" s="31"/>
      <c r="O10" s="31"/>
      <c r="P10" s="32"/>
      <c r="Q10" s="30" t="s">
        <v>13</v>
      </c>
      <c r="R10" s="31"/>
      <c r="S10" s="31"/>
      <c r="T10" s="32"/>
    </row>
    <row r="11" spans="1:20" x14ac:dyDescent="0.25">
      <c r="A11" s="27"/>
      <c r="B11" s="27"/>
      <c r="C11" s="27"/>
      <c r="D11" s="29"/>
      <c r="E11" s="11" t="s">
        <v>14</v>
      </c>
      <c r="F11" s="12" t="s">
        <v>15</v>
      </c>
      <c r="G11" s="12" t="s">
        <v>16</v>
      </c>
      <c r="H11" s="13" t="s">
        <v>17</v>
      </c>
      <c r="I11" s="11" t="s">
        <v>14</v>
      </c>
      <c r="J11" s="12" t="s">
        <v>15</v>
      </c>
      <c r="K11" s="12" t="s">
        <v>16</v>
      </c>
      <c r="L11" s="13" t="s">
        <v>17</v>
      </c>
      <c r="M11" s="11" t="s">
        <v>14</v>
      </c>
      <c r="N11" s="12" t="s">
        <v>15</v>
      </c>
      <c r="O11" s="12" t="s">
        <v>16</v>
      </c>
      <c r="P11" s="13" t="s">
        <v>17</v>
      </c>
      <c r="Q11" s="11" t="s">
        <v>14</v>
      </c>
      <c r="R11" s="12" t="s">
        <v>15</v>
      </c>
      <c r="S11" s="12" t="s">
        <v>16</v>
      </c>
      <c r="T11" s="13" t="s">
        <v>17</v>
      </c>
    </row>
    <row r="12" spans="1:20" x14ac:dyDescent="0.25">
      <c r="A12" s="14" t="s">
        <v>18</v>
      </c>
      <c r="B12" s="15" t="s">
        <v>19</v>
      </c>
      <c r="C12" s="15" t="s">
        <v>20</v>
      </c>
      <c r="D12" s="16">
        <v>6.88</v>
      </c>
      <c r="E12" s="17">
        <v>157895.02759627058</v>
      </c>
      <c r="F12" s="18">
        <v>103140.8558845802</v>
      </c>
      <c r="G12" s="18">
        <v>206003.78799730976</v>
      </c>
      <c r="H12" s="19">
        <v>158403.67222749008</v>
      </c>
      <c r="I12" s="17" t="s">
        <v>21</v>
      </c>
      <c r="J12" s="18" t="s">
        <v>21</v>
      </c>
      <c r="K12" s="18">
        <v>63217.149971242674</v>
      </c>
      <c r="L12" s="19" t="s">
        <v>21</v>
      </c>
      <c r="M12" s="17">
        <v>790775.81443616678</v>
      </c>
      <c r="N12" s="18">
        <v>1378952.8841272066</v>
      </c>
      <c r="O12" s="18">
        <v>1319895.4114721478</v>
      </c>
      <c r="P12" s="19">
        <v>1360662.5157813281</v>
      </c>
      <c r="Q12" s="17" t="s">
        <v>21</v>
      </c>
      <c r="R12" s="18">
        <v>13767.534195790202</v>
      </c>
      <c r="S12" s="18" t="s">
        <v>21</v>
      </c>
      <c r="T12" s="19" t="s">
        <v>21</v>
      </c>
    </row>
    <row r="13" spans="1:20" x14ac:dyDescent="0.25">
      <c r="A13" s="14" t="s">
        <v>18</v>
      </c>
      <c r="B13" s="15" t="s">
        <v>22</v>
      </c>
      <c r="C13" s="15" t="s">
        <v>23</v>
      </c>
      <c r="D13" s="16">
        <v>8.67</v>
      </c>
      <c r="E13" s="17">
        <v>91986.359088568031</v>
      </c>
      <c r="F13" s="18">
        <v>55844.524856190539</v>
      </c>
      <c r="G13" s="18">
        <v>90960.047946009086</v>
      </c>
      <c r="H13" s="19">
        <v>185982.9811868282</v>
      </c>
      <c r="I13" s="17">
        <v>140439.99557110146</v>
      </c>
      <c r="J13" s="18">
        <v>102466.99554991814</v>
      </c>
      <c r="K13" s="18">
        <v>105986.62937992412</v>
      </c>
      <c r="L13" s="19">
        <v>30104.617832329815</v>
      </c>
      <c r="M13" s="17">
        <v>740092.69090383325</v>
      </c>
      <c r="N13" s="18">
        <v>232966.74662925614</v>
      </c>
      <c r="O13" s="18">
        <v>658859.12525193568</v>
      </c>
      <c r="P13" s="19">
        <v>1047564.0757487566</v>
      </c>
      <c r="Q13" s="17">
        <v>36519.017195866458</v>
      </c>
      <c r="R13" s="18" t="s">
        <v>21</v>
      </c>
      <c r="S13" s="18" t="s">
        <v>21</v>
      </c>
      <c r="T13" s="19" t="s">
        <v>21</v>
      </c>
    </row>
    <row r="14" spans="1:20" x14ac:dyDescent="0.25">
      <c r="A14" s="14" t="s">
        <v>18</v>
      </c>
      <c r="B14" s="15" t="s">
        <v>24</v>
      </c>
      <c r="C14" s="15" t="s">
        <v>23</v>
      </c>
      <c r="D14" s="16">
        <v>9.6999999999999993</v>
      </c>
      <c r="E14" s="17" t="s">
        <v>21</v>
      </c>
      <c r="F14" s="18" t="s">
        <v>21</v>
      </c>
      <c r="G14" s="18" t="s">
        <v>21</v>
      </c>
      <c r="H14" s="19" t="s">
        <v>21</v>
      </c>
      <c r="I14" s="17" t="s">
        <v>21</v>
      </c>
      <c r="J14" s="18" t="s">
        <v>21</v>
      </c>
      <c r="K14" s="18" t="s">
        <v>21</v>
      </c>
      <c r="L14" s="19" t="s">
        <v>21</v>
      </c>
      <c r="M14" s="17">
        <v>110337.15051925319</v>
      </c>
      <c r="N14" s="18">
        <v>239403.97507120381</v>
      </c>
      <c r="O14" s="18">
        <v>318898.47325193946</v>
      </c>
      <c r="P14" s="19">
        <v>107977.18595854835</v>
      </c>
      <c r="Q14" s="17" t="s">
        <v>21</v>
      </c>
      <c r="R14" s="18" t="s">
        <v>21</v>
      </c>
      <c r="S14" s="18" t="s">
        <v>21</v>
      </c>
      <c r="T14" s="19" t="s">
        <v>21</v>
      </c>
    </row>
    <row r="15" spans="1:20" x14ac:dyDescent="0.25">
      <c r="A15" s="14" t="s">
        <v>18</v>
      </c>
      <c r="B15" s="15" t="s">
        <v>25</v>
      </c>
      <c r="C15" s="15" t="s">
        <v>26</v>
      </c>
      <c r="D15" s="16">
        <v>10.68</v>
      </c>
      <c r="E15" s="17">
        <v>28356.571849777079</v>
      </c>
      <c r="F15" s="18">
        <v>45153.629004093018</v>
      </c>
      <c r="G15" s="18">
        <v>18326.240257286663</v>
      </c>
      <c r="H15" s="19">
        <v>41746.61812384869</v>
      </c>
      <c r="I15" s="17" t="s">
        <v>21</v>
      </c>
      <c r="J15" s="18">
        <v>50381.523795688838</v>
      </c>
      <c r="K15" s="18">
        <v>13704.708547903207</v>
      </c>
      <c r="L15" s="19" t="s">
        <v>21</v>
      </c>
      <c r="M15" s="17">
        <v>299020.4193452099</v>
      </c>
      <c r="N15" s="18">
        <v>132973.3396456326</v>
      </c>
      <c r="O15" s="18">
        <v>270023.56866688171</v>
      </c>
      <c r="P15" s="19">
        <v>563962.94903390121</v>
      </c>
      <c r="Q15" s="17">
        <v>6785.3165270398758</v>
      </c>
      <c r="R15" s="18">
        <v>5623.9727901142105</v>
      </c>
      <c r="S15" s="18">
        <v>7957.6089652013543</v>
      </c>
      <c r="T15" s="19">
        <v>10336.624477752848</v>
      </c>
    </row>
    <row r="16" spans="1:20" x14ac:dyDescent="0.25">
      <c r="A16" s="14" t="s">
        <v>27</v>
      </c>
      <c r="B16" s="15" t="s">
        <v>28</v>
      </c>
      <c r="C16" s="15" t="s">
        <v>29</v>
      </c>
      <c r="D16" s="16">
        <v>10.71</v>
      </c>
      <c r="E16" s="17" t="s">
        <v>21</v>
      </c>
      <c r="F16" s="18" t="s">
        <v>21</v>
      </c>
      <c r="G16" s="18" t="s">
        <v>21</v>
      </c>
      <c r="H16" s="19" t="s">
        <v>21</v>
      </c>
      <c r="I16" s="17" t="s">
        <v>21</v>
      </c>
      <c r="J16" s="18" t="s">
        <v>21</v>
      </c>
      <c r="K16" s="18" t="s">
        <v>21</v>
      </c>
      <c r="L16" s="19" t="s">
        <v>21</v>
      </c>
      <c r="M16" s="17">
        <v>68880.878261594145</v>
      </c>
      <c r="N16" s="18">
        <v>14430.650152903647</v>
      </c>
      <c r="O16" s="18">
        <v>37047.167155334631</v>
      </c>
      <c r="P16" s="19">
        <v>36949.719748696167</v>
      </c>
      <c r="Q16" s="17" t="s">
        <v>21</v>
      </c>
      <c r="R16" s="18" t="s">
        <v>21</v>
      </c>
      <c r="S16" s="18" t="s">
        <v>21</v>
      </c>
      <c r="T16" s="19" t="s">
        <v>21</v>
      </c>
    </row>
    <row r="17" spans="1:20" x14ac:dyDescent="0.25">
      <c r="A17" s="14" t="s">
        <v>27</v>
      </c>
      <c r="B17" s="15" t="s">
        <v>30</v>
      </c>
      <c r="C17" s="15" t="s">
        <v>20</v>
      </c>
      <c r="D17" s="16">
        <v>9.2799999999999994</v>
      </c>
      <c r="E17" s="17">
        <v>16282.736227329175</v>
      </c>
      <c r="F17" s="18">
        <v>21408.115536999205</v>
      </c>
      <c r="G17" s="18">
        <v>61534.91187056413</v>
      </c>
      <c r="H17" s="19">
        <v>56941.551072772469</v>
      </c>
      <c r="I17" s="17">
        <v>11747.786147219382</v>
      </c>
      <c r="J17" s="18">
        <v>36154.832088628529</v>
      </c>
      <c r="K17" s="18">
        <v>64967.012878473201</v>
      </c>
      <c r="L17" s="19">
        <v>16085.924529052716</v>
      </c>
      <c r="M17" s="17">
        <v>692918.05631377397</v>
      </c>
      <c r="N17" s="18">
        <v>572902.95411341754</v>
      </c>
      <c r="O17" s="18">
        <v>605854.82345571544</v>
      </c>
      <c r="P17" s="19">
        <v>725417.1119245101</v>
      </c>
      <c r="Q17" s="17" t="s">
        <v>21</v>
      </c>
      <c r="R17" s="18" t="s">
        <v>21</v>
      </c>
      <c r="S17" s="18" t="s">
        <v>21</v>
      </c>
      <c r="T17" s="19">
        <v>11357.2766857438</v>
      </c>
    </row>
    <row r="18" spans="1:20" x14ac:dyDescent="0.25">
      <c r="A18" s="14" t="s">
        <v>27</v>
      </c>
      <c r="B18" s="15" t="s">
        <v>31</v>
      </c>
      <c r="C18" s="15" t="s">
        <v>32</v>
      </c>
      <c r="D18" s="16">
        <v>9.74</v>
      </c>
      <c r="E18" s="17">
        <v>4923.2501680916075</v>
      </c>
      <c r="F18" s="18" t="s">
        <v>21</v>
      </c>
      <c r="G18" s="18">
        <v>8118.6589754190718</v>
      </c>
      <c r="H18" s="19" t="s">
        <v>21</v>
      </c>
      <c r="I18" s="17" t="s">
        <v>21</v>
      </c>
      <c r="J18" s="18">
        <v>4889.1996656487236</v>
      </c>
      <c r="K18" s="18">
        <v>6282.843671666079</v>
      </c>
      <c r="L18" s="19" t="s">
        <v>21</v>
      </c>
      <c r="M18" s="17">
        <v>243354.9071118916</v>
      </c>
      <c r="N18" s="18">
        <v>76979.665556111402</v>
      </c>
      <c r="O18" s="18">
        <v>43490.667598013613</v>
      </c>
      <c r="P18" s="19">
        <v>60163.764589677878</v>
      </c>
      <c r="Q18" s="17" t="s">
        <v>21</v>
      </c>
      <c r="R18" s="18" t="s">
        <v>21</v>
      </c>
      <c r="S18" s="18" t="s">
        <v>21</v>
      </c>
      <c r="T18" s="19" t="s">
        <v>21</v>
      </c>
    </row>
    <row r="19" spans="1:20" x14ac:dyDescent="0.25">
      <c r="A19" s="14" t="s">
        <v>18</v>
      </c>
      <c r="B19" s="15" t="s">
        <v>33</v>
      </c>
      <c r="C19" s="15" t="s">
        <v>34</v>
      </c>
      <c r="D19" s="16">
        <v>15.44</v>
      </c>
      <c r="E19" s="17">
        <v>176281.30448556255</v>
      </c>
      <c r="F19" s="18">
        <v>151669.05239829473</v>
      </c>
      <c r="G19" s="18">
        <v>224717.66906027737</v>
      </c>
      <c r="H19" s="19">
        <v>356536.54433575826</v>
      </c>
      <c r="I19" s="17">
        <v>270105.33901415649</v>
      </c>
      <c r="J19" s="18">
        <v>181054.32955579113</v>
      </c>
      <c r="K19" s="18">
        <v>344419.28808543988</v>
      </c>
      <c r="L19" s="19">
        <v>430507.24159193807</v>
      </c>
      <c r="M19" s="17">
        <v>1311623.4626603932</v>
      </c>
      <c r="N19" s="18">
        <v>987389.6218576309</v>
      </c>
      <c r="O19" s="18">
        <v>752611.4581701376</v>
      </c>
      <c r="P19" s="19">
        <v>1477172.464571767</v>
      </c>
      <c r="Q19" s="17">
        <v>811986.64520956215</v>
      </c>
      <c r="R19" s="18">
        <v>362905.89220454666</v>
      </c>
      <c r="S19" s="18">
        <v>841524.68189999741</v>
      </c>
      <c r="T19" s="19">
        <v>440318.44572662585</v>
      </c>
    </row>
    <row r="20" spans="1:20" x14ac:dyDescent="0.25">
      <c r="A20" s="14" t="s">
        <v>18</v>
      </c>
      <c r="B20" s="15" t="s">
        <v>35</v>
      </c>
      <c r="C20" s="15" t="s">
        <v>34</v>
      </c>
      <c r="D20" s="16">
        <v>16.579999999999998</v>
      </c>
      <c r="E20" s="17">
        <v>907839.81763578835</v>
      </c>
      <c r="F20" s="18">
        <v>103950.7923985403</v>
      </c>
      <c r="G20" s="18">
        <v>162762.92475864044</v>
      </c>
      <c r="H20" s="19">
        <v>231033.48016782501</v>
      </c>
      <c r="I20" s="17">
        <v>1361424.8534081113</v>
      </c>
      <c r="J20" s="18">
        <v>837495.42965253245</v>
      </c>
      <c r="K20" s="18">
        <v>1583310.4230577953</v>
      </c>
      <c r="L20" s="19">
        <v>1876202.1387057852</v>
      </c>
      <c r="M20" s="17">
        <v>1450701.0553544757</v>
      </c>
      <c r="N20" s="18">
        <v>1651294.0181675346</v>
      </c>
      <c r="O20" s="18">
        <v>497308.08680194773</v>
      </c>
      <c r="P20" s="19">
        <v>421016.8740890639</v>
      </c>
      <c r="Q20" s="17">
        <v>748325.02493386297</v>
      </c>
      <c r="R20" s="18">
        <v>159149.34973041556</v>
      </c>
      <c r="S20" s="18">
        <v>290721.27491395018</v>
      </c>
      <c r="T20" s="19">
        <v>2582586.4230565694</v>
      </c>
    </row>
    <row r="21" spans="1:20" x14ac:dyDescent="0.25">
      <c r="A21" s="14" t="s">
        <v>18</v>
      </c>
      <c r="B21" s="15" t="s">
        <v>36</v>
      </c>
      <c r="C21" s="15" t="s">
        <v>34</v>
      </c>
      <c r="D21" s="16">
        <v>13.58</v>
      </c>
      <c r="E21" s="17">
        <v>12748.28777635912</v>
      </c>
      <c r="F21" s="18">
        <v>21290.852027054134</v>
      </c>
      <c r="G21" s="18" t="s">
        <v>21</v>
      </c>
      <c r="H21" s="19">
        <v>84552.213126563933</v>
      </c>
      <c r="I21" s="17">
        <v>17478.524457395688</v>
      </c>
      <c r="J21" s="18">
        <v>49222.34472252876</v>
      </c>
      <c r="K21" s="18">
        <v>170427.54861088251</v>
      </c>
      <c r="L21" s="19">
        <v>67605.983019870953</v>
      </c>
      <c r="M21" s="17">
        <v>2104511.699755759</v>
      </c>
      <c r="N21" s="18">
        <v>2210194.5898310328</v>
      </c>
      <c r="O21" s="18">
        <v>2394255.0821858454</v>
      </c>
      <c r="P21" s="19">
        <v>1390224.6451256138</v>
      </c>
      <c r="Q21" s="17">
        <v>438478.08712042979</v>
      </c>
      <c r="R21" s="18">
        <v>178397.55871745956</v>
      </c>
      <c r="S21" s="18">
        <v>293005.46867504471</v>
      </c>
      <c r="T21" s="19">
        <v>25585.242461689424</v>
      </c>
    </row>
    <row r="22" spans="1:20" x14ac:dyDescent="0.25">
      <c r="A22" s="14" t="s">
        <v>18</v>
      </c>
      <c r="B22" s="15" t="s">
        <v>37</v>
      </c>
      <c r="C22" s="15" t="s">
        <v>34</v>
      </c>
      <c r="D22" s="16">
        <v>14.12</v>
      </c>
      <c r="E22" s="17">
        <v>69125.134698802096</v>
      </c>
      <c r="F22" s="18">
        <v>202411.33043531145</v>
      </c>
      <c r="G22" s="18">
        <v>200246.46285883524</v>
      </c>
      <c r="H22" s="19">
        <v>524596.25025649171</v>
      </c>
      <c r="I22" s="17">
        <v>219516.21778584248</v>
      </c>
      <c r="J22" s="18">
        <v>49222.34472252876</v>
      </c>
      <c r="K22" s="18">
        <v>164627.73503481285</v>
      </c>
      <c r="L22" s="19">
        <v>195006.14364788585</v>
      </c>
      <c r="M22" s="17">
        <v>2929027.6121371747</v>
      </c>
      <c r="N22" s="18">
        <v>3408880.8396547232</v>
      </c>
      <c r="O22" s="18">
        <v>3921942.5170780364</v>
      </c>
      <c r="P22" s="19">
        <v>2340571.339629529</v>
      </c>
      <c r="Q22" s="17">
        <v>1392082.7448576412</v>
      </c>
      <c r="R22" s="18">
        <v>753583.86581621319</v>
      </c>
      <c r="S22" s="18">
        <v>917330.4831860034</v>
      </c>
      <c r="T22" s="19">
        <v>34751.875688029802</v>
      </c>
    </row>
    <row r="23" spans="1:20" x14ac:dyDescent="0.25">
      <c r="A23" s="14" t="s">
        <v>18</v>
      </c>
      <c r="B23" s="15" t="s">
        <v>38</v>
      </c>
      <c r="C23" s="15" t="s">
        <v>39</v>
      </c>
      <c r="D23" s="16">
        <v>14.32</v>
      </c>
      <c r="E23" s="17" t="s">
        <v>21</v>
      </c>
      <c r="F23" s="18" t="s">
        <v>21</v>
      </c>
      <c r="G23" s="18" t="s">
        <v>21</v>
      </c>
      <c r="H23" s="19" t="s">
        <v>21</v>
      </c>
      <c r="I23" s="17" t="s">
        <v>21</v>
      </c>
      <c r="J23" s="18" t="s">
        <v>21</v>
      </c>
      <c r="K23" s="18" t="s">
        <v>21</v>
      </c>
      <c r="L23" s="19" t="s">
        <v>21</v>
      </c>
      <c r="M23" s="17">
        <v>429567.4811938841</v>
      </c>
      <c r="N23" s="18">
        <v>289480.78666433826</v>
      </c>
      <c r="O23" s="18">
        <v>208576.35084492827</v>
      </c>
      <c r="P23" s="19">
        <v>245547.43580814826</v>
      </c>
      <c r="Q23" s="17">
        <v>104656.17573322156</v>
      </c>
      <c r="R23" s="18">
        <v>22151.924308541409</v>
      </c>
      <c r="S23" s="18" t="s">
        <v>21</v>
      </c>
      <c r="T23" s="19" t="s">
        <v>21</v>
      </c>
    </row>
    <row r="24" spans="1:20" x14ac:dyDescent="0.25">
      <c r="A24" s="14" t="s">
        <v>18</v>
      </c>
      <c r="B24" s="15" t="s">
        <v>40</v>
      </c>
      <c r="C24" s="15" t="s">
        <v>41</v>
      </c>
      <c r="D24" s="16">
        <v>15</v>
      </c>
      <c r="E24" s="17">
        <v>198098.29761496384</v>
      </c>
      <c r="F24" s="18">
        <v>11015.671723971629</v>
      </c>
      <c r="G24" s="18">
        <v>31550.145903415087</v>
      </c>
      <c r="H24" s="19">
        <v>10128.413335854691</v>
      </c>
      <c r="I24" s="17">
        <v>355459.6699734829</v>
      </c>
      <c r="J24" s="18">
        <v>204225.02597385811</v>
      </c>
      <c r="K24" s="18">
        <v>221287.96531786511</v>
      </c>
      <c r="L24" s="19">
        <v>231075.91337555947</v>
      </c>
      <c r="M24" s="17">
        <v>693483.69009525585</v>
      </c>
      <c r="N24" s="18">
        <v>290233.25580717402</v>
      </c>
      <c r="O24" s="18">
        <v>346213.26587621868</v>
      </c>
      <c r="P24" s="19">
        <v>281755.03680060635</v>
      </c>
      <c r="Q24" s="17">
        <v>117042.74237117631</v>
      </c>
      <c r="R24" s="18">
        <v>45017.829005170192</v>
      </c>
      <c r="S24" s="18">
        <v>143511.4251700445</v>
      </c>
      <c r="T24" s="19">
        <v>295179.14498350426</v>
      </c>
    </row>
    <row r="25" spans="1:20" x14ac:dyDescent="0.25">
      <c r="A25" s="14" t="s">
        <v>18</v>
      </c>
      <c r="B25" s="15" t="s">
        <v>42</v>
      </c>
      <c r="C25" s="15" t="s">
        <v>41</v>
      </c>
      <c r="D25" s="16">
        <v>15.52</v>
      </c>
      <c r="E25" s="17">
        <v>3974671.90859643</v>
      </c>
      <c r="F25" s="18">
        <v>825589.32929065078</v>
      </c>
      <c r="G25" s="18">
        <v>593070.67886814987</v>
      </c>
      <c r="H25" s="19">
        <v>680710.43990926351</v>
      </c>
      <c r="I25" s="17">
        <v>6741578.742388647</v>
      </c>
      <c r="J25" s="18">
        <v>3558863.4629248134</v>
      </c>
      <c r="K25" s="18">
        <v>5836733.3645145753</v>
      </c>
      <c r="L25" s="19">
        <v>7712820.6126503199</v>
      </c>
      <c r="M25" s="17">
        <v>5365773.0715924799</v>
      </c>
      <c r="N25" s="18">
        <v>6020013.6500215419</v>
      </c>
      <c r="O25" s="18">
        <v>1359057.1385315284</v>
      </c>
      <c r="P25" s="19">
        <v>1356062.0980336287</v>
      </c>
      <c r="Q25" s="17">
        <v>628086.29014195537</v>
      </c>
      <c r="R25" s="18">
        <v>637116.30270098255</v>
      </c>
      <c r="S25" s="18">
        <v>737002.52901489765</v>
      </c>
      <c r="T25" s="19">
        <v>9722183.1610554289</v>
      </c>
    </row>
    <row r="26" spans="1:20" x14ac:dyDescent="0.25">
      <c r="A26" s="14" t="s">
        <v>18</v>
      </c>
      <c r="B26" s="15" t="s">
        <v>43</v>
      </c>
      <c r="C26" s="15" t="s">
        <v>41</v>
      </c>
      <c r="D26" s="16">
        <v>15.95</v>
      </c>
      <c r="E26" s="17">
        <v>71521.747675404986</v>
      </c>
      <c r="F26" s="18">
        <v>19154.182647784681</v>
      </c>
      <c r="G26" s="18">
        <v>17908.102801881902</v>
      </c>
      <c r="H26" s="19">
        <v>50129.27021271894</v>
      </c>
      <c r="I26" s="17">
        <v>181330.34613818221</v>
      </c>
      <c r="J26" s="18">
        <v>50367.42548114591</v>
      </c>
      <c r="K26" s="18">
        <v>139754.43150377073</v>
      </c>
      <c r="L26" s="19">
        <v>278252.50932776777</v>
      </c>
      <c r="M26" s="17">
        <v>320672.74456411466</v>
      </c>
      <c r="N26" s="18">
        <v>389992.07031509979</v>
      </c>
      <c r="O26" s="18">
        <v>182415.69209221174</v>
      </c>
      <c r="P26" s="19">
        <v>333907.65678263357</v>
      </c>
      <c r="Q26" s="17">
        <v>235722.04749294743</v>
      </c>
      <c r="R26" s="18">
        <v>39572.265471438222</v>
      </c>
      <c r="S26" s="18">
        <v>33121.350557604324</v>
      </c>
      <c r="T26" s="19">
        <v>289105.70920856606</v>
      </c>
    </row>
    <row r="27" spans="1:20" x14ac:dyDescent="0.25">
      <c r="A27" s="14" t="s">
        <v>18</v>
      </c>
      <c r="B27" s="15" t="s">
        <v>44</v>
      </c>
      <c r="C27" s="15" t="s">
        <v>41</v>
      </c>
      <c r="D27" s="16">
        <v>12.57</v>
      </c>
      <c r="E27" s="17">
        <v>518687.61471480667</v>
      </c>
      <c r="F27" s="18">
        <v>391690.31441468699</v>
      </c>
      <c r="G27" s="18">
        <v>534972.384550613</v>
      </c>
      <c r="H27" s="19">
        <v>404894.25304324005</v>
      </c>
      <c r="I27" s="17">
        <v>1038463.5875161341</v>
      </c>
      <c r="J27" s="18">
        <v>632795.05510578654</v>
      </c>
      <c r="K27" s="18">
        <v>1240619.8742535391</v>
      </c>
      <c r="L27" s="19">
        <v>1091819.4668919768</v>
      </c>
      <c r="M27" s="17">
        <v>1879344.7055184473</v>
      </c>
      <c r="N27" s="18">
        <v>2567012.1647059997</v>
      </c>
      <c r="O27" s="18">
        <v>2436121.126107289</v>
      </c>
      <c r="P27" s="19">
        <v>917730.025651715</v>
      </c>
      <c r="Q27" s="17">
        <v>426287.7067958148</v>
      </c>
      <c r="R27" s="18">
        <v>897487.00318844069</v>
      </c>
      <c r="S27" s="18">
        <v>1260195.432826218</v>
      </c>
      <c r="T27" s="19">
        <v>968618.87349608704</v>
      </c>
    </row>
    <row r="28" spans="1:20" x14ac:dyDescent="0.25">
      <c r="A28" s="14" t="s">
        <v>18</v>
      </c>
      <c r="B28" s="15" t="s">
        <v>45</v>
      </c>
      <c r="C28" s="15" t="s">
        <v>41</v>
      </c>
      <c r="D28" s="16">
        <v>13.35</v>
      </c>
      <c r="E28" s="17">
        <v>652768.77612186212</v>
      </c>
      <c r="F28" s="18">
        <v>537388.55144529103</v>
      </c>
      <c r="G28" s="18">
        <v>722180.17131732684</v>
      </c>
      <c r="H28" s="19">
        <v>755831.93435961893</v>
      </c>
      <c r="I28" s="17">
        <v>1045622.2923520056</v>
      </c>
      <c r="J28" s="18">
        <v>682625.16693222185</v>
      </c>
      <c r="K28" s="18">
        <v>1254094.97010116</v>
      </c>
      <c r="L28" s="19">
        <v>1021606.1083581339</v>
      </c>
      <c r="M28" s="17">
        <v>35634640.594333507</v>
      </c>
      <c r="N28" s="18">
        <v>22088961.205559824</v>
      </c>
      <c r="O28" s="18">
        <v>23517558.91245988</v>
      </c>
      <c r="P28" s="19">
        <v>19277782.653746683</v>
      </c>
      <c r="Q28" s="17">
        <v>2293384.4668196952</v>
      </c>
      <c r="R28" s="18">
        <v>1455849.9035471247</v>
      </c>
      <c r="S28" s="18">
        <v>2629413.2373212366</v>
      </c>
      <c r="T28" s="19">
        <v>1177320.2754895072</v>
      </c>
    </row>
    <row r="29" spans="1:20" x14ac:dyDescent="0.25">
      <c r="A29" s="14" t="s">
        <v>18</v>
      </c>
      <c r="B29" s="15" t="s">
        <v>46</v>
      </c>
      <c r="C29" s="15" t="s">
        <v>41</v>
      </c>
      <c r="D29" s="16">
        <v>14.34</v>
      </c>
      <c r="E29" s="17">
        <v>1156666.4232555134</v>
      </c>
      <c r="F29" s="18">
        <v>819410.29380274739</v>
      </c>
      <c r="G29" s="18">
        <v>1218003.3848966926</v>
      </c>
      <c r="H29" s="19">
        <v>1541217.5222721584</v>
      </c>
      <c r="I29" s="17">
        <v>1580756.284921343</v>
      </c>
      <c r="J29" s="18">
        <v>816024.10438253928</v>
      </c>
      <c r="K29" s="18">
        <v>1837648.5219943996</v>
      </c>
      <c r="L29" s="19">
        <v>1861404.2182974436</v>
      </c>
      <c r="M29" s="17">
        <v>6883899.8444151869</v>
      </c>
      <c r="N29" s="18">
        <v>5178898.4126444096</v>
      </c>
      <c r="O29" s="18">
        <v>5503701.734761863</v>
      </c>
      <c r="P29" s="19">
        <v>5012632.7731556846</v>
      </c>
      <c r="Q29" s="17">
        <v>3382453.2587088561</v>
      </c>
      <c r="R29" s="18">
        <v>2243833.578553318</v>
      </c>
      <c r="S29" s="18">
        <v>3245206.3390864679</v>
      </c>
      <c r="T29" s="19">
        <v>1531243.8149198177</v>
      </c>
    </row>
    <row r="30" spans="1:20" x14ac:dyDescent="0.25">
      <c r="A30" s="14" t="s">
        <v>18</v>
      </c>
      <c r="B30" s="15" t="s">
        <v>47</v>
      </c>
      <c r="C30" s="15" t="s">
        <v>48</v>
      </c>
      <c r="D30" s="16">
        <v>12.91</v>
      </c>
      <c r="E30" s="17">
        <v>402616.86957621668</v>
      </c>
      <c r="F30" s="18">
        <v>289434.24074291158</v>
      </c>
      <c r="G30" s="18">
        <v>469311.60711088433</v>
      </c>
      <c r="H30" s="19">
        <v>399700.70872300229</v>
      </c>
      <c r="I30" s="17">
        <v>731690.16333774547</v>
      </c>
      <c r="J30" s="18">
        <v>294884.18486440374</v>
      </c>
      <c r="K30" s="18">
        <v>882972.26251725212</v>
      </c>
      <c r="L30" s="19">
        <v>536480.73594778741</v>
      </c>
      <c r="M30" s="17">
        <v>4680658.8311740765</v>
      </c>
      <c r="N30" s="18">
        <v>1738154.3300841732</v>
      </c>
      <c r="O30" s="18">
        <v>1403775.5547205117</v>
      </c>
      <c r="P30" s="19">
        <v>1392580.2366813035</v>
      </c>
      <c r="Q30" s="17">
        <v>1718766.492690257</v>
      </c>
      <c r="R30" s="18">
        <v>928063.31084658671</v>
      </c>
      <c r="S30" s="18">
        <v>978965.84321417264</v>
      </c>
      <c r="T30" s="19">
        <v>358957.75122887973</v>
      </c>
    </row>
    <row r="31" spans="1:20" x14ac:dyDescent="0.25">
      <c r="A31" s="14" t="s">
        <v>18</v>
      </c>
      <c r="B31" s="15" t="s">
        <v>49</v>
      </c>
      <c r="C31" s="15" t="s">
        <v>39</v>
      </c>
      <c r="D31" s="16">
        <v>13.37</v>
      </c>
      <c r="E31" s="17" t="s">
        <v>21</v>
      </c>
      <c r="F31" s="18" t="s">
        <v>21</v>
      </c>
      <c r="G31" s="18" t="s">
        <v>21</v>
      </c>
      <c r="H31" s="19">
        <v>12453.758591829244</v>
      </c>
      <c r="I31" s="17" t="s">
        <v>21</v>
      </c>
      <c r="J31" s="18">
        <v>15888.526048773769</v>
      </c>
      <c r="K31" s="18">
        <v>28899.025097872436</v>
      </c>
      <c r="L31" s="19">
        <v>18731.561151587848</v>
      </c>
      <c r="M31" s="17">
        <v>5261171.7699356508</v>
      </c>
      <c r="N31" s="18">
        <v>937539.75168070348</v>
      </c>
      <c r="O31" s="18">
        <v>743204.15206490201</v>
      </c>
      <c r="P31" s="19">
        <v>2863226.6434681108</v>
      </c>
      <c r="Q31" s="17">
        <v>65155.654508055726</v>
      </c>
      <c r="R31" s="18">
        <v>57133.061792647313</v>
      </c>
      <c r="S31" s="18">
        <v>80853.534064549764</v>
      </c>
      <c r="T31" s="19" t="s">
        <v>21</v>
      </c>
    </row>
    <row r="32" spans="1:20" x14ac:dyDescent="0.25">
      <c r="A32" s="14" t="s">
        <v>18</v>
      </c>
      <c r="B32" s="15" t="s">
        <v>50</v>
      </c>
      <c r="C32" s="15" t="s">
        <v>39</v>
      </c>
      <c r="D32" s="16">
        <v>13.79</v>
      </c>
      <c r="E32" s="17">
        <v>50275.68680401687</v>
      </c>
      <c r="F32" s="18">
        <v>42037.022282690756</v>
      </c>
      <c r="G32" s="18">
        <v>22444.402937431874</v>
      </c>
      <c r="H32" s="19">
        <v>16561.595295489733</v>
      </c>
      <c r="I32" s="17">
        <v>70481.151887517786</v>
      </c>
      <c r="J32" s="18">
        <v>39669.536080959144</v>
      </c>
      <c r="K32" s="18">
        <v>35045.653653191897</v>
      </c>
      <c r="L32" s="19">
        <v>80534.488722747308</v>
      </c>
      <c r="M32" s="17">
        <v>10752124.766535103</v>
      </c>
      <c r="N32" s="18">
        <v>6062791.0849988172</v>
      </c>
      <c r="O32" s="18">
        <v>4916312.1100986954</v>
      </c>
      <c r="P32" s="19">
        <v>6014363.2345435135</v>
      </c>
      <c r="Q32" s="17">
        <v>142622.41937970478</v>
      </c>
      <c r="R32" s="18">
        <v>74235.42808325385</v>
      </c>
      <c r="S32" s="18">
        <v>124609.20782634015</v>
      </c>
      <c r="T32" s="19">
        <v>27098.894775096214</v>
      </c>
    </row>
    <row r="33" spans="1:20" x14ac:dyDescent="0.25">
      <c r="A33" s="14" t="s">
        <v>18</v>
      </c>
      <c r="B33" s="15" t="s">
        <v>51</v>
      </c>
      <c r="C33" s="15" t="s">
        <v>39</v>
      </c>
      <c r="D33" s="16">
        <v>12.75</v>
      </c>
      <c r="E33" s="17" t="s">
        <v>21</v>
      </c>
      <c r="F33" s="18" t="s">
        <v>21</v>
      </c>
      <c r="G33" s="18" t="s">
        <v>21</v>
      </c>
      <c r="H33" s="19" t="s">
        <v>21</v>
      </c>
      <c r="I33" s="17" t="s">
        <v>21</v>
      </c>
      <c r="J33" s="18" t="s">
        <v>21</v>
      </c>
      <c r="K33" s="18">
        <v>18900.082465347543</v>
      </c>
      <c r="L33" s="19" t="s">
        <v>21</v>
      </c>
      <c r="M33" s="17">
        <v>323766.67601509125</v>
      </c>
      <c r="N33" s="18">
        <v>209039.22053755232</v>
      </c>
      <c r="O33" s="18">
        <v>169021.99989132411</v>
      </c>
      <c r="P33" s="19">
        <v>228242.45256974638</v>
      </c>
      <c r="Q33" s="17">
        <v>47292.639157557292</v>
      </c>
      <c r="R33" s="18" t="s">
        <v>21</v>
      </c>
      <c r="S33" s="18">
        <v>14707.134817999282</v>
      </c>
      <c r="T33" s="19" t="s">
        <v>21</v>
      </c>
    </row>
    <row r="34" spans="1:20" x14ac:dyDescent="0.25">
      <c r="A34" s="14" t="s">
        <v>18</v>
      </c>
      <c r="B34" s="15" t="s">
        <v>52</v>
      </c>
      <c r="C34" s="15" t="s">
        <v>53</v>
      </c>
      <c r="D34" s="16">
        <v>14.57</v>
      </c>
      <c r="E34" s="17">
        <v>55659.38262102336</v>
      </c>
      <c r="F34" s="18">
        <v>134296.46177246302</v>
      </c>
      <c r="G34" s="18">
        <v>159169.91670822728</v>
      </c>
      <c r="H34" s="19">
        <v>253842.44840132078</v>
      </c>
      <c r="I34" s="17">
        <v>108187.42557573054</v>
      </c>
      <c r="J34" s="18">
        <v>69362.693988436178</v>
      </c>
      <c r="K34" s="18">
        <v>160473.95870641337</v>
      </c>
      <c r="L34" s="19">
        <v>215572.28569055145</v>
      </c>
      <c r="M34" s="17">
        <v>1293693.2643231773</v>
      </c>
      <c r="N34" s="18">
        <v>980743.29531029239</v>
      </c>
      <c r="O34" s="18">
        <v>1389697.3445463693</v>
      </c>
      <c r="P34" s="19">
        <v>1329354.4976777339</v>
      </c>
      <c r="Q34" s="17">
        <v>1285023.7059875319</v>
      </c>
      <c r="R34" s="18">
        <v>543287.38003316708</v>
      </c>
      <c r="S34" s="18">
        <v>1027130.8441083458</v>
      </c>
      <c r="T34" s="19">
        <v>110756.42487278799</v>
      </c>
    </row>
    <row r="35" spans="1:20" x14ac:dyDescent="0.25">
      <c r="A35" s="14" t="s">
        <v>18</v>
      </c>
      <c r="B35" s="15" t="s">
        <v>54</v>
      </c>
      <c r="C35" s="15" t="s">
        <v>55</v>
      </c>
      <c r="D35" s="16">
        <v>12.77</v>
      </c>
      <c r="E35" s="17" t="s">
        <v>21</v>
      </c>
      <c r="F35" s="18" t="s">
        <v>21</v>
      </c>
      <c r="G35" s="18" t="s">
        <v>21</v>
      </c>
      <c r="H35" s="19" t="s">
        <v>21</v>
      </c>
      <c r="I35" s="17" t="s">
        <v>21</v>
      </c>
      <c r="J35" s="18" t="s">
        <v>21</v>
      </c>
      <c r="K35" s="18" t="s">
        <v>21</v>
      </c>
      <c r="L35" s="19" t="s">
        <v>21</v>
      </c>
      <c r="M35" s="17">
        <v>239682.46367000235</v>
      </c>
      <c r="N35" s="18">
        <v>112854.87656528543</v>
      </c>
      <c r="O35" s="18">
        <v>189547.26489799647</v>
      </c>
      <c r="P35" s="19">
        <v>219982.5595431604</v>
      </c>
      <c r="Q35" s="17" t="s">
        <v>21</v>
      </c>
      <c r="R35" s="18" t="s">
        <v>21</v>
      </c>
      <c r="S35" s="18" t="s">
        <v>21</v>
      </c>
      <c r="T35" s="19" t="s">
        <v>21</v>
      </c>
    </row>
    <row r="36" spans="1:20" x14ac:dyDescent="0.25">
      <c r="A36" s="14" t="s">
        <v>18</v>
      </c>
      <c r="B36" s="15" t="s">
        <v>56</v>
      </c>
      <c r="C36" s="15" t="s">
        <v>55</v>
      </c>
      <c r="D36" s="16">
        <v>14.41</v>
      </c>
      <c r="E36" s="17" t="s">
        <v>21</v>
      </c>
      <c r="F36" s="18" t="s">
        <v>21</v>
      </c>
      <c r="G36" s="18">
        <v>14505.4527938747</v>
      </c>
      <c r="H36" s="19">
        <v>23775.357311674012</v>
      </c>
      <c r="I36" s="17">
        <v>57904.400692122748</v>
      </c>
      <c r="J36" s="18" t="s">
        <v>21</v>
      </c>
      <c r="K36" s="18">
        <v>67672.939777999651</v>
      </c>
      <c r="L36" s="19">
        <v>45689.063063732494</v>
      </c>
      <c r="M36" s="17">
        <v>293776.62660444545</v>
      </c>
      <c r="N36" s="18">
        <v>79369.51549471484</v>
      </c>
      <c r="O36" s="18">
        <v>36916.452422525144</v>
      </c>
      <c r="P36" s="19">
        <v>93775.561839141228</v>
      </c>
      <c r="Q36" s="17">
        <v>164338.73514092746</v>
      </c>
      <c r="R36" s="18">
        <v>48871.567411363103</v>
      </c>
      <c r="S36" s="18" t="s">
        <v>21</v>
      </c>
      <c r="T36" s="19" t="s">
        <v>21</v>
      </c>
    </row>
    <row r="37" spans="1:20" x14ac:dyDescent="0.25">
      <c r="A37" s="14" t="s">
        <v>18</v>
      </c>
      <c r="B37" s="15" t="s">
        <v>57</v>
      </c>
      <c r="C37" s="15" t="s">
        <v>55</v>
      </c>
      <c r="D37" s="16">
        <v>13.24</v>
      </c>
      <c r="E37" s="17">
        <v>16613.477454657532</v>
      </c>
      <c r="F37" s="18">
        <v>13916.963995015793</v>
      </c>
      <c r="G37" s="18">
        <v>23169.293161415422</v>
      </c>
      <c r="H37" s="19">
        <v>51767.850751496153</v>
      </c>
      <c r="I37" s="17">
        <v>39231.113082809206</v>
      </c>
      <c r="J37" s="18">
        <v>55331.422720873925</v>
      </c>
      <c r="K37" s="18">
        <v>130814.60846172407</v>
      </c>
      <c r="L37" s="19" t="s">
        <v>21</v>
      </c>
      <c r="M37" s="17">
        <v>1695806.7189425249</v>
      </c>
      <c r="N37" s="18">
        <v>685061.65932603437</v>
      </c>
      <c r="O37" s="18">
        <v>550560.50286387175</v>
      </c>
      <c r="P37" s="19">
        <v>902672.35439185495</v>
      </c>
      <c r="Q37" s="17">
        <v>330116.16991301306</v>
      </c>
      <c r="R37" s="18">
        <v>61769.057399996054</v>
      </c>
      <c r="S37" s="18" t="s">
        <v>21</v>
      </c>
      <c r="T37" s="19" t="s">
        <v>21</v>
      </c>
    </row>
    <row r="38" spans="1:20" x14ac:dyDescent="0.25">
      <c r="A38" s="14" t="s">
        <v>18</v>
      </c>
      <c r="B38" s="15" t="s">
        <v>58</v>
      </c>
      <c r="C38" s="15" t="s">
        <v>59</v>
      </c>
      <c r="D38" s="16">
        <v>13.02</v>
      </c>
      <c r="E38" s="17">
        <v>100429.80628313358</v>
      </c>
      <c r="F38" s="18">
        <v>41398.572510117825</v>
      </c>
      <c r="G38" s="18">
        <v>108750.5298513179</v>
      </c>
      <c r="H38" s="19">
        <v>82200.453843004871</v>
      </c>
      <c r="I38" s="17">
        <v>179224.34686331401</v>
      </c>
      <c r="J38" s="18">
        <v>183545.66537976544</v>
      </c>
      <c r="K38" s="18">
        <v>350778.00733960822</v>
      </c>
      <c r="L38" s="19">
        <v>351709.28302347392</v>
      </c>
      <c r="M38" s="17">
        <v>266590.06798350712</v>
      </c>
      <c r="N38" s="18">
        <v>228588.89181995418</v>
      </c>
      <c r="O38" s="18">
        <v>307405.07804167824</v>
      </c>
      <c r="P38" s="19">
        <v>150960.11764221254</v>
      </c>
      <c r="Q38" s="17">
        <v>71945.042394488482</v>
      </c>
      <c r="R38" s="18">
        <v>211939.03082886469</v>
      </c>
      <c r="S38" s="18">
        <v>261940.00070677223</v>
      </c>
      <c r="T38" s="19">
        <v>216120.93404209707</v>
      </c>
    </row>
    <row r="39" spans="1:20" x14ac:dyDescent="0.25">
      <c r="A39" s="14" t="s">
        <v>18</v>
      </c>
      <c r="B39" s="15" t="s">
        <v>60</v>
      </c>
      <c r="C39" s="15" t="s">
        <v>59</v>
      </c>
      <c r="D39" s="16">
        <v>13.51</v>
      </c>
      <c r="E39" s="17">
        <v>160336.44731785581</v>
      </c>
      <c r="F39" s="18">
        <v>161693.95487476388</v>
      </c>
      <c r="G39" s="18">
        <v>352703.70913418324</v>
      </c>
      <c r="H39" s="19">
        <v>304257.71877478238</v>
      </c>
      <c r="I39" s="17">
        <v>314040.74384625268</v>
      </c>
      <c r="J39" s="18">
        <v>289202.92058165761</v>
      </c>
      <c r="K39" s="18">
        <v>540301.72226949106</v>
      </c>
      <c r="L39" s="19">
        <v>505041.2832511111</v>
      </c>
      <c r="M39" s="17">
        <v>1121035.3161910097</v>
      </c>
      <c r="N39" s="18">
        <v>842870.03028166073</v>
      </c>
      <c r="O39" s="18">
        <v>956794.30810229992</v>
      </c>
      <c r="P39" s="19">
        <v>548128.92561716854</v>
      </c>
      <c r="Q39" s="17">
        <v>653619.01657977002</v>
      </c>
      <c r="R39" s="18">
        <v>539873.53937974386</v>
      </c>
      <c r="S39" s="18">
        <v>702606.53125190758</v>
      </c>
      <c r="T39" s="19">
        <v>336765.04790743784</v>
      </c>
    </row>
    <row r="40" spans="1:20" x14ac:dyDescent="0.25">
      <c r="A40" s="14" t="s">
        <v>18</v>
      </c>
      <c r="B40" s="15" t="s">
        <v>61</v>
      </c>
      <c r="C40" s="15" t="s">
        <v>59</v>
      </c>
      <c r="D40" s="16">
        <v>14.09</v>
      </c>
      <c r="E40" s="17">
        <v>605489.94096114254</v>
      </c>
      <c r="F40" s="18">
        <v>386787.48900133267</v>
      </c>
      <c r="G40" s="18">
        <v>824280.91687477462</v>
      </c>
      <c r="H40" s="19">
        <v>754791.76816991158</v>
      </c>
      <c r="I40" s="17">
        <v>1141004.4524104868</v>
      </c>
      <c r="J40" s="18">
        <v>829709.89909802063</v>
      </c>
      <c r="K40" s="18">
        <v>1545442.2290350166</v>
      </c>
      <c r="L40" s="19">
        <v>1241706.7899190672</v>
      </c>
      <c r="M40" s="17">
        <v>2593750.7891250672</v>
      </c>
      <c r="N40" s="18">
        <v>1757235.2818490299</v>
      </c>
      <c r="O40" s="18">
        <v>1870196.8549243822</v>
      </c>
      <c r="P40" s="19">
        <v>2365074.5312355631</v>
      </c>
      <c r="Q40" s="17">
        <v>1754712.1849899506</v>
      </c>
      <c r="R40" s="18">
        <v>1029506.0735545799</v>
      </c>
      <c r="S40" s="18">
        <v>1230716.2405821353</v>
      </c>
      <c r="T40" s="19">
        <v>1060036.6956781852</v>
      </c>
    </row>
    <row r="41" spans="1:20" x14ac:dyDescent="0.25">
      <c r="A41" s="14" t="s">
        <v>18</v>
      </c>
      <c r="B41" s="15" t="s">
        <v>62</v>
      </c>
      <c r="C41" s="15" t="s">
        <v>59</v>
      </c>
      <c r="D41" s="16">
        <v>14.81</v>
      </c>
      <c r="E41" s="17">
        <v>222737.38935811855</v>
      </c>
      <c r="F41" s="18">
        <v>236494.61991411308</v>
      </c>
      <c r="G41" s="18">
        <v>355715.44530510664</v>
      </c>
      <c r="H41" s="19">
        <v>387711.47268524556</v>
      </c>
      <c r="I41" s="17">
        <v>509318.92711095646</v>
      </c>
      <c r="J41" s="18">
        <v>346947.58614667424</v>
      </c>
      <c r="K41" s="18">
        <v>485837.09758584329</v>
      </c>
      <c r="L41" s="19">
        <v>478824.32243002031</v>
      </c>
      <c r="M41" s="17">
        <v>2530177.9229148002</v>
      </c>
      <c r="N41" s="18">
        <v>1749082.0801585093</v>
      </c>
      <c r="O41" s="18">
        <v>1907804.2466895171</v>
      </c>
      <c r="P41" s="19">
        <v>1260964.027145297</v>
      </c>
      <c r="Q41" s="17">
        <v>877507.84344674658</v>
      </c>
      <c r="R41" s="18">
        <v>478114.23581018613</v>
      </c>
      <c r="S41" s="18">
        <v>598625.40010084247</v>
      </c>
      <c r="T41" s="19">
        <v>404815.39183828596</v>
      </c>
    </row>
    <row r="42" spans="1:20" x14ac:dyDescent="0.25">
      <c r="A42" s="14" t="s">
        <v>18</v>
      </c>
      <c r="B42" s="15" t="s">
        <v>63</v>
      </c>
      <c r="C42" s="15" t="s">
        <v>64</v>
      </c>
      <c r="D42" s="16">
        <v>14.88</v>
      </c>
      <c r="E42" s="17" t="s">
        <v>21</v>
      </c>
      <c r="F42" s="18" t="s">
        <v>21</v>
      </c>
      <c r="G42" s="18" t="s">
        <v>21</v>
      </c>
      <c r="H42" s="19" t="s">
        <v>21</v>
      </c>
      <c r="I42" s="17" t="s">
        <v>21</v>
      </c>
      <c r="J42" s="18" t="s">
        <v>21</v>
      </c>
      <c r="K42" s="18" t="s">
        <v>21</v>
      </c>
      <c r="L42" s="19" t="s">
        <v>21</v>
      </c>
      <c r="M42" s="17">
        <v>679058.47058555833</v>
      </c>
      <c r="N42" s="18">
        <v>310436.61649937532</v>
      </c>
      <c r="O42" s="18">
        <v>223016.72625069876</v>
      </c>
      <c r="P42" s="19">
        <v>383507.19415631134</v>
      </c>
      <c r="Q42" s="17">
        <v>24189.604754181022</v>
      </c>
      <c r="R42" s="18" t="s">
        <v>21</v>
      </c>
      <c r="S42" s="18" t="s">
        <v>21</v>
      </c>
      <c r="T42" s="19" t="s">
        <v>21</v>
      </c>
    </row>
    <row r="43" spans="1:20" x14ac:dyDescent="0.25">
      <c r="A43" s="14" t="s">
        <v>18</v>
      </c>
      <c r="B43" s="15" t="s">
        <v>65</v>
      </c>
      <c r="C43" s="15" t="s">
        <v>66</v>
      </c>
      <c r="D43" s="16">
        <v>14.12</v>
      </c>
      <c r="E43" s="17">
        <v>15770.104138162764</v>
      </c>
      <c r="F43" s="18">
        <v>42638.240643040212</v>
      </c>
      <c r="G43" s="18">
        <v>24172.072134804144</v>
      </c>
      <c r="H43" s="19">
        <v>48442.415761459684</v>
      </c>
      <c r="I43" s="17">
        <v>17399.531852310211</v>
      </c>
      <c r="J43" s="18">
        <v>23706.312399303013</v>
      </c>
      <c r="K43" s="18" t="s">
        <v>21</v>
      </c>
      <c r="L43" s="19">
        <v>16401.566011442683</v>
      </c>
      <c r="M43" s="17">
        <v>552940.76683330163</v>
      </c>
      <c r="N43" s="18">
        <v>1016680.7179891773</v>
      </c>
      <c r="O43" s="18">
        <v>532947.97099667706</v>
      </c>
      <c r="P43" s="19">
        <v>344460.48903096205</v>
      </c>
      <c r="Q43" s="17">
        <v>74938.141277492308</v>
      </c>
      <c r="R43" s="18">
        <v>160042.8005985686</v>
      </c>
      <c r="S43" s="18">
        <v>162255.66416741069</v>
      </c>
      <c r="T43" s="19" t="s">
        <v>21</v>
      </c>
    </row>
    <row r="44" spans="1:20" x14ac:dyDescent="0.25">
      <c r="A44" s="14" t="s">
        <v>18</v>
      </c>
      <c r="B44" s="15" t="s">
        <v>67</v>
      </c>
      <c r="C44" s="15" t="s">
        <v>68</v>
      </c>
      <c r="D44" s="16">
        <v>15.34</v>
      </c>
      <c r="E44" s="17">
        <v>231250.35836876006</v>
      </c>
      <c r="F44" s="18">
        <v>115471.15659931905</v>
      </c>
      <c r="G44" s="18">
        <v>68698.857804020779</v>
      </c>
      <c r="H44" s="19">
        <v>126183.45308536882</v>
      </c>
      <c r="I44" s="17">
        <v>115937.16436750941</v>
      </c>
      <c r="J44" s="18">
        <v>115439.24976253265</v>
      </c>
      <c r="K44" s="18">
        <v>83841.187329871871</v>
      </c>
      <c r="L44" s="19">
        <v>152026.37725874077</v>
      </c>
      <c r="M44" s="17">
        <v>746046.06570035045</v>
      </c>
      <c r="N44" s="18">
        <v>629885.43099518563</v>
      </c>
      <c r="O44" s="18">
        <v>328734.29849161027</v>
      </c>
      <c r="P44" s="19">
        <v>243080.1596571613</v>
      </c>
      <c r="Q44" s="17">
        <v>213531.19560629613</v>
      </c>
      <c r="R44" s="18">
        <v>151887.62296906245</v>
      </c>
      <c r="S44" s="18">
        <v>273787.29463866411</v>
      </c>
      <c r="T44" s="19">
        <v>141471.89439173302</v>
      </c>
    </row>
    <row r="45" spans="1:20" x14ac:dyDescent="0.25">
      <c r="A45" s="14" t="s">
        <v>18</v>
      </c>
      <c r="B45" s="15" t="s">
        <v>69</v>
      </c>
      <c r="C45" s="15" t="s">
        <v>68</v>
      </c>
      <c r="D45" s="16">
        <v>13.05</v>
      </c>
      <c r="E45" s="17">
        <v>883798.79371424066</v>
      </c>
      <c r="F45" s="18">
        <v>561978.52027770318</v>
      </c>
      <c r="G45" s="18">
        <v>613030.22950203205</v>
      </c>
      <c r="H45" s="19">
        <v>408640.49081755389</v>
      </c>
      <c r="I45" s="17">
        <v>606627.9425006297</v>
      </c>
      <c r="J45" s="18">
        <v>471262.27283441147</v>
      </c>
      <c r="K45" s="18">
        <v>595390.61391578848</v>
      </c>
      <c r="L45" s="19">
        <v>422024.56271793228</v>
      </c>
      <c r="M45" s="17">
        <v>2212176.5760712847</v>
      </c>
      <c r="N45" s="18">
        <v>1756915.7003597948</v>
      </c>
      <c r="O45" s="18">
        <v>981231.47132010502</v>
      </c>
      <c r="P45" s="19">
        <v>1085111.1838207697</v>
      </c>
      <c r="Q45" s="17">
        <v>293345.48901363445</v>
      </c>
      <c r="R45" s="18">
        <v>1228116.4950894364</v>
      </c>
      <c r="S45" s="18">
        <v>1232391.2438707068</v>
      </c>
      <c r="T45" s="19">
        <v>778808.00298615405</v>
      </c>
    </row>
    <row r="46" spans="1:20" x14ac:dyDescent="0.25">
      <c r="A46" s="14" t="s">
        <v>18</v>
      </c>
      <c r="B46" s="15" t="s">
        <v>70</v>
      </c>
      <c r="C46" s="15" t="s">
        <v>68</v>
      </c>
      <c r="D46" s="16">
        <v>13.58</v>
      </c>
      <c r="E46" s="17">
        <v>223649.14429486965</v>
      </c>
      <c r="F46" s="18">
        <v>301824.71683676488</v>
      </c>
      <c r="G46" s="18">
        <v>327951.21493257867</v>
      </c>
      <c r="H46" s="19">
        <v>219569.7921961463</v>
      </c>
      <c r="I46" s="17">
        <v>298370.58581242093</v>
      </c>
      <c r="J46" s="18">
        <v>144535.67544368809</v>
      </c>
      <c r="K46" s="18">
        <v>160775.42095760742</v>
      </c>
      <c r="L46" s="19">
        <v>152924.31558517544</v>
      </c>
      <c r="M46" s="17">
        <v>2211201.8769029579</v>
      </c>
      <c r="N46" s="18">
        <v>1644126.6769498668</v>
      </c>
      <c r="O46" s="18">
        <v>1022952.3922941232</v>
      </c>
      <c r="P46" s="19">
        <v>1055602.6155352558</v>
      </c>
      <c r="Q46" s="17">
        <v>106849.43810799411</v>
      </c>
      <c r="R46" s="18">
        <v>556544.78636497515</v>
      </c>
      <c r="S46" s="18">
        <v>507502.19148084603</v>
      </c>
      <c r="T46" s="19">
        <v>191616.33390366074</v>
      </c>
    </row>
    <row r="47" spans="1:20" x14ac:dyDescent="0.25">
      <c r="A47" s="14" t="s">
        <v>18</v>
      </c>
      <c r="B47" s="15" t="s">
        <v>71</v>
      </c>
      <c r="C47" s="15" t="s">
        <v>68</v>
      </c>
      <c r="D47" s="16">
        <v>14.2</v>
      </c>
      <c r="E47" s="17">
        <v>1398964.2122745742</v>
      </c>
      <c r="F47" s="18">
        <v>1292540.8751033032</v>
      </c>
      <c r="G47" s="18">
        <v>1312279.9050236403</v>
      </c>
      <c r="H47" s="19">
        <v>1397937.8175398479</v>
      </c>
      <c r="I47" s="17">
        <v>1596908.8620790895</v>
      </c>
      <c r="J47" s="18">
        <v>1176144.7878553658</v>
      </c>
      <c r="K47" s="18">
        <v>2096948.7429418087</v>
      </c>
      <c r="L47" s="19">
        <v>1275153.7024374856</v>
      </c>
      <c r="M47" s="17">
        <v>1549310.5825783999</v>
      </c>
      <c r="N47" s="18">
        <v>2039514.8322892666</v>
      </c>
      <c r="O47" s="18">
        <v>1194587.8895129769</v>
      </c>
      <c r="P47" s="19">
        <v>929988.77199284569</v>
      </c>
      <c r="Q47" s="17">
        <v>1591756.8148789827</v>
      </c>
      <c r="R47" s="18">
        <v>2483135.0299108918</v>
      </c>
      <c r="S47" s="18">
        <v>2317004.5651767715</v>
      </c>
      <c r="T47" s="19">
        <v>1290123.1432288042</v>
      </c>
    </row>
    <row r="48" spans="1:20" x14ac:dyDescent="0.25">
      <c r="A48" s="14" t="s">
        <v>18</v>
      </c>
      <c r="B48" s="15" t="s">
        <v>72</v>
      </c>
      <c r="C48" s="15" t="s">
        <v>68</v>
      </c>
      <c r="D48" s="16">
        <v>14.92</v>
      </c>
      <c r="E48" s="17">
        <v>202696.1475102944</v>
      </c>
      <c r="F48" s="18">
        <v>191192.26488530418</v>
      </c>
      <c r="G48" s="18">
        <v>300759.75831264729</v>
      </c>
      <c r="H48" s="19">
        <v>311332.1240247449</v>
      </c>
      <c r="I48" s="17">
        <v>304698.45771266124</v>
      </c>
      <c r="J48" s="18">
        <v>210856.13856564253</v>
      </c>
      <c r="K48" s="18">
        <v>273256.85605468071</v>
      </c>
      <c r="L48" s="19">
        <v>183221.99325470428</v>
      </c>
      <c r="M48" s="17">
        <v>2049469.9126298872</v>
      </c>
      <c r="N48" s="18">
        <v>1991924.306398357</v>
      </c>
      <c r="O48" s="18">
        <v>1322127.843370293</v>
      </c>
      <c r="P48" s="19">
        <v>1487300.3505550621</v>
      </c>
      <c r="Q48" s="17">
        <v>335592.6186255567</v>
      </c>
      <c r="R48" s="18">
        <v>441872.90343344514</v>
      </c>
      <c r="S48" s="18">
        <v>601675.68063733005</v>
      </c>
      <c r="T48" s="19">
        <v>146829.92235685207</v>
      </c>
    </row>
    <row r="49" spans="1:20" x14ac:dyDescent="0.25">
      <c r="A49" s="14" t="s">
        <v>18</v>
      </c>
      <c r="B49" s="15" t="s">
        <v>73</v>
      </c>
      <c r="C49" s="15" t="s">
        <v>74</v>
      </c>
      <c r="D49" s="16">
        <v>13.22</v>
      </c>
      <c r="E49" s="17" t="s">
        <v>21</v>
      </c>
      <c r="F49" s="18" t="s">
        <v>21</v>
      </c>
      <c r="G49" s="18" t="s">
        <v>21</v>
      </c>
      <c r="H49" s="19">
        <v>10569.25434795484</v>
      </c>
      <c r="I49" s="17" t="s">
        <v>21</v>
      </c>
      <c r="J49" s="18" t="s">
        <v>21</v>
      </c>
      <c r="K49" s="18" t="s">
        <v>21</v>
      </c>
      <c r="L49" s="19" t="s">
        <v>21</v>
      </c>
      <c r="M49" s="17">
        <v>437652.23338638555</v>
      </c>
      <c r="N49" s="18">
        <v>248733.1783580847</v>
      </c>
      <c r="O49" s="18">
        <v>115114.60415517894</v>
      </c>
      <c r="P49" s="19">
        <v>193647.46817279953</v>
      </c>
      <c r="Q49" s="17" t="s">
        <v>21</v>
      </c>
      <c r="R49" s="18">
        <v>58149.410924323602</v>
      </c>
      <c r="S49" s="18" t="s">
        <v>21</v>
      </c>
      <c r="T49" s="19" t="s">
        <v>21</v>
      </c>
    </row>
    <row r="50" spans="1:20" x14ac:dyDescent="0.25">
      <c r="A50" s="14" t="s">
        <v>18</v>
      </c>
      <c r="B50" s="15" t="s">
        <v>75</v>
      </c>
      <c r="C50" s="15" t="s">
        <v>76</v>
      </c>
      <c r="D50" s="16">
        <v>14.38</v>
      </c>
      <c r="E50" s="17">
        <v>72944.736630262953</v>
      </c>
      <c r="F50" s="18">
        <v>100236.61429395026</v>
      </c>
      <c r="G50" s="18">
        <v>206728.83405291082</v>
      </c>
      <c r="H50" s="19">
        <v>162437.1613593818</v>
      </c>
      <c r="I50" s="17">
        <v>256670.95382069057</v>
      </c>
      <c r="J50" s="18">
        <v>161698.30543514853</v>
      </c>
      <c r="K50" s="18">
        <v>232244.65085462597</v>
      </c>
      <c r="L50" s="19">
        <v>166318.56228782612</v>
      </c>
      <c r="M50" s="17">
        <v>521121.92580127512</v>
      </c>
      <c r="N50" s="18">
        <v>689304.34570282162</v>
      </c>
      <c r="O50" s="18">
        <v>671813.9361225355</v>
      </c>
      <c r="P50" s="19">
        <v>420128.1643520951</v>
      </c>
      <c r="Q50" s="17">
        <v>702186.02837098716</v>
      </c>
      <c r="R50" s="18">
        <v>293586.3946622223</v>
      </c>
      <c r="S50" s="18">
        <v>280312.01675112254</v>
      </c>
      <c r="T50" s="19">
        <v>120147.09370272963</v>
      </c>
    </row>
    <row r="51" spans="1:20" x14ac:dyDescent="0.25">
      <c r="A51" s="14" t="s">
        <v>18</v>
      </c>
      <c r="B51" s="15" t="s">
        <v>77</v>
      </c>
      <c r="C51" s="15" t="s">
        <v>76</v>
      </c>
      <c r="D51" s="16">
        <v>15</v>
      </c>
      <c r="E51" s="17">
        <v>157294.0079277209</v>
      </c>
      <c r="F51" s="18">
        <v>101375.61971974993</v>
      </c>
      <c r="G51" s="18">
        <v>153324.90503113603</v>
      </c>
      <c r="H51" s="19">
        <v>95456.652376280879</v>
      </c>
      <c r="I51" s="17">
        <v>250845.24919563657</v>
      </c>
      <c r="J51" s="18">
        <v>140134.45696078968</v>
      </c>
      <c r="K51" s="18">
        <v>155115.66727700402</v>
      </c>
      <c r="L51" s="19">
        <v>156347.06038407088</v>
      </c>
      <c r="M51" s="17">
        <v>11323839.158258684</v>
      </c>
      <c r="N51" s="18">
        <v>8074957.4892395856</v>
      </c>
      <c r="O51" s="18">
        <v>7034560.0418416066</v>
      </c>
      <c r="P51" s="19">
        <v>6916125.7680858737</v>
      </c>
      <c r="Q51" s="17">
        <v>783105.33699619642</v>
      </c>
      <c r="R51" s="18">
        <v>485587.62069205148</v>
      </c>
      <c r="S51" s="18">
        <v>542610.17384582572</v>
      </c>
      <c r="T51" s="19">
        <v>202825.64469224785</v>
      </c>
    </row>
    <row r="52" spans="1:20" x14ac:dyDescent="0.25">
      <c r="A52" s="14" t="s">
        <v>18</v>
      </c>
      <c r="B52" s="15" t="s">
        <v>78</v>
      </c>
      <c r="C52" s="15" t="s">
        <v>76</v>
      </c>
      <c r="D52" s="16">
        <v>15.95</v>
      </c>
      <c r="E52" s="17">
        <v>154496.87403247377</v>
      </c>
      <c r="F52" s="18">
        <v>112264.42885392305</v>
      </c>
      <c r="G52" s="18">
        <v>178038.30784903222</v>
      </c>
      <c r="H52" s="19">
        <v>116509.54318967524</v>
      </c>
      <c r="I52" s="17">
        <v>147594.86143774839</v>
      </c>
      <c r="J52" s="18">
        <v>178901.67958999937</v>
      </c>
      <c r="K52" s="18">
        <v>233831.99633657697</v>
      </c>
      <c r="L52" s="19">
        <v>364148.82518365094</v>
      </c>
      <c r="M52" s="17">
        <v>1857031.6427391428</v>
      </c>
      <c r="N52" s="18">
        <v>1507843.5719373696</v>
      </c>
      <c r="O52" s="18">
        <v>1754535.1501001478</v>
      </c>
      <c r="P52" s="19">
        <v>1411792.7110869465</v>
      </c>
      <c r="Q52" s="17">
        <v>203643.07005275352</v>
      </c>
      <c r="R52" s="18">
        <v>163278.14615496999</v>
      </c>
      <c r="S52" s="18">
        <v>144674.62189821911</v>
      </c>
      <c r="T52" s="19">
        <v>298193.27104540012</v>
      </c>
    </row>
    <row r="53" spans="1:20" x14ac:dyDescent="0.25">
      <c r="A53" s="14" t="s">
        <v>18</v>
      </c>
      <c r="B53" s="15" t="s">
        <v>79</v>
      </c>
      <c r="C53" s="15" t="s">
        <v>53</v>
      </c>
      <c r="D53" s="16">
        <v>15.32</v>
      </c>
      <c r="E53" s="17">
        <v>16549.437524576206</v>
      </c>
      <c r="F53" s="18" t="s">
        <v>21</v>
      </c>
      <c r="G53" s="18" t="s">
        <v>21</v>
      </c>
      <c r="H53" s="19" t="s">
        <v>21</v>
      </c>
      <c r="I53" s="17" t="s">
        <v>21</v>
      </c>
      <c r="J53" s="18">
        <v>13364.93442878208</v>
      </c>
      <c r="K53" s="18" t="s">
        <v>21</v>
      </c>
      <c r="L53" s="19">
        <v>17095.662016646504</v>
      </c>
      <c r="M53" s="17">
        <v>8885450.3297510576</v>
      </c>
      <c r="N53" s="18">
        <v>3902300.1326026679</v>
      </c>
      <c r="O53" s="18">
        <v>2959605.2829484055</v>
      </c>
      <c r="P53" s="19">
        <v>5794480.7825339427</v>
      </c>
      <c r="Q53" s="17" t="s">
        <v>21</v>
      </c>
      <c r="R53" s="18">
        <v>12082.069763986721</v>
      </c>
      <c r="S53" s="18" t="s">
        <v>21</v>
      </c>
      <c r="T53" s="19">
        <v>90574.394027364106</v>
      </c>
    </row>
    <row r="54" spans="1:20" x14ac:dyDescent="0.25">
      <c r="A54" s="14" t="s">
        <v>18</v>
      </c>
      <c r="B54" s="15" t="s">
        <v>80</v>
      </c>
      <c r="C54" s="15" t="s">
        <v>53</v>
      </c>
      <c r="D54" s="16">
        <v>16.61</v>
      </c>
      <c r="E54" s="17">
        <v>95205.667580058536</v>
      </c>
      <c r="F54" s="18" t="s">
        <v>21</v>
      </c>
      <c r="G54" s="18" t="s">
        <v>21</v>
      </c>
      <c r="H54" s="19">
        <v>22592.191041595303</v>
      </c>
      <c r="I54" s="17">
        <v>75219.297610412803</v>
      </c>
      <c r="J54" s="18">
        <v>114037.82030925102</v>
      </c>
      <c r="K54" s="18">
        <v>36163.465009389321</v>
      </c>
      <c r="L54" s="19">
        <v>68647.127027676688</v>
      </c>
      <c r="M54" s="17">
        <v>163556.6536252244</v>
      </c>
      <c r="N54" s="18">
        <v>232995.24265638003</v>
      </c>
      <c r="O54" s="18">
        <v>108404.2731790894</v>
      </c>
      <c r="P54" s="19">
        <v>95353.447249529534</v>
      </c>
      <c r="Q54" s="17" t="s">
        <v>21</v>
      </c>
      <c r="R54" s="18" t="s">
        <v>21</v>
      </c>
      <c r="S54" s="18" t="s">
        <v>21</v>
      </c>
      <c r="T54" s="19">
        <v>125970.13674423113</v>
      </c>
    </row>
    <row r="55" spans="1:20" x14ac:dyDescent="0.25">
      <c r="A55" s="14" t="s">
        <v>18</v>
      </c>
      <c r="B55" s="15" t="s">
        <v>81</v>
      </c>
      <c r="C55" s="15" t="s">
        <v>66</v>
      </c>
      <c r="D55" s="16">
        <v>16.420000000000002</v>
      </c>
      <c r="E55" s="17" t="s">
        <v>21</v>
      </c>
      <c r="F55" s="18" t="s">
        <v>21</v>
      </c>
      <c r="G55" s="18" t="s">
        <v>21</v>
      </c>
      <c r="H55" s="19" t="s">
        <v>21</v>
      </c>
      <c r="I55" s="17" t="s">
        <v>21</v>
      </c>
      <c r="J55" s="18" t="s">
        <v>21</v>
      </c>
      <c r="K55" s="18" t="s">
        <v>21</v>
      </c>
      <c r="L55" s="19" t="s">
        <v>21</v>
      </c>
      <c r="M55" s="17">
        <v>401764.76173505571</v>
      </c>
      <c r="N55" s="18">
        <v>303130.78996970574</v>
      </c>
      <c r="O55" s="18">
        <v>178883.93894690144</v>
      </c>
      <c r="P55" s="19">
        <v>253037.79473299114</v>
      </c>
      <c r="Q55" s="17" t="s">
        <v>21</v>
      </c>
      <c r="R55" s="18" t="s">
        <v>21</v>
      </c>
      <c r="S55" s="18" t="s">
        <v>21</v>
      </c>
      <c r="T55" s="19" t="s">
        <v>21</v>
      </c>
    </row>
    <row r="56" spans="1:20" x14ac:dyDescent="0.25">
      <c r="A56" s="14" t="s">
        <v>18</v>
      </c>
      <c r="B56" s="15" t="s">
        <v>82</v>
      </c>
      <c r="C56" s="15" t="s">
        <v>83</v>
      </c>
      <c r="D56" s="16">
        <v>14.57</v>
      </c>
      <c r="E56" s="17">
        <v>56301.952766924136</v>
      </c>
      <c r="F56" s="18">
        <v>71422.948585963881</v>
      </c>
      <c r="G56" s="18">
        <v>93313.682349956725</v>
      </c>
      <c r="H56" s="19">
        <v>53544.87722795771</v>
      </c>
      <c r="I56" s="17">
        <v>49704.686167803397</v>
      </c>
      <c r="J56" s="18">
        <v>121306.40929074744</v>
      </c>
      <c r="K56" s="18">
        <v>28812.321353059986</v>
      </c>
      <c r="L56" s="19">
        <v>90712.413230280654</v>
      </c>
      <c r="M56" s="17">
        <v>549767.25135932199</v>
      </c>
      <c r="N56" s="18">
        <v>477388.89176215173</v>
      </c>
      <c r="O56" s="18">
        <v>135380.44583990486</v>
      </c>
      <c r="P56" s="19">
        <v>335801.52787727746</v>
      </c>
      <c r="Q56" s="17" t="s">
        <v>21</v>
      </c>
      <c r="R56" s="18">
        <v>197996.90560028423</v>
      </c>
      <c r="S56" s="18">
        <v>165714.95713482858</v>
      </c>
      <c r="T56" s="19">
        <v>99213.884656995651</v>
      </c>
    </row>
    <row r="57" spans="1:20" x14ac:dyDescent="0.25">
      <c r="A57" s="14" t="s">
        <v>18</v>
      </c>
      <c r="B57" s="15" t="s">
        <v>84</v>
      </c>
      <c r="C57" s="15" t="s">
        <v>83</v>
      </c>
      <c r="D57" s="16">
        <v>15.13</v>
      </c>
      <c r="E57" s="17" t="s">
        <v>21</v>
      </c>
      <c r="F57" s="18">
        <v>35971.749443247907</v>
      </c>
      <c r="G57" s="18">
        <v>48642.42852355697</v>
      </c>
      <c r="H57" s="19">
        <v>27912.340528531204</v>
      </c>
      <c r="I57" s="17" t="s">
        <v>21</v>
      </c>
      <c r="J57" s="18">
        <v>57592.723789040036</v>
      </c>
      <c r="K57" s="18" t="s">
        <v>21</v>
      </c>
      <c r="L57" s="19" t="s">
        <v>21</v>
      </c>
      <c r="M57" s="17">
        <v>382336.41467615246</v>
      </c>
      <c r="N57" s="18">
        <v>368542.3418148809</v>
      </c>
      <c r="O57" s="18">
        <v>297498.18940061511</v>
      </c>
      <c r="P57" s="19">
        <v>255813.56552830525</v>
      </c>
      <c r="Q57" s="17">
        <v>23440.072428857377</v>
      </c>
      <c r="R57" s="18">
        <v>66513.320525210511</v>
      </c>
      <c r="S57" s="18">
        <v>82725.469264309824</v>
      </c>
      <c r="T57" s="19">
        <v>37238.859153216836</v>
      </c>
    </row>
    <row r="58" spans="1:20" x14ac:dyDescent="0.25">
      <c r="A58" s="14" t="s">
        <v>18</v>
      </c>
      <c r="B58" s="15" t="s">
        <v>85</v>
      </c>
      <c r="C58" s="15" t="s">
        <v>83</v>
      </c>
      <c r="D58" s="16">
        <v>15.69</v>
      </c>
      <c r="E58" s="17">
        <v>82164.315716886573</v>
      </c>
      <c r="F58" s="18">
        <v>151538.74245551258</v>
      </c>
      <c r="G58" s="18">
        <v>281497.90389669064</v>
      </c>
      <c r="H58" s="19">
        <v>108208.25189983894</v>
      </c>
      <c r="I58" s="17">
        <v>232575.38810515244</v>
      </c>
      <c r="J58" s="18">
        <v>264730.10860857303</v>
      </c>
      <c r="K58" s="18">
        <v>186131.59765206656</v>
      </c>
      <c r="L58" s="19">
        <v>237370.51264951751</v>
      </c>
      <c r="M58" s="17">
        <v>322878.94495437614</v>
      </c>
      <c r="N58" s="18">
        <v>525423.92645172495</v>
      </c>
      <c r="O58" s="18">
        <v>249041.251973087</v>
      </c>
      <c r="P58" s="19">
        <v>473858.66974451061</v>
      </c>
      <c r="Q58" s="17">
        <v>133584.43451730107</v>
      </c>
      <c r="R58" s="18">
        <v>207407.40120720631</v>
      </c>
      <c r="S58" s="18">
        <v>112056.42155326704</v>
      </c>
      <c r="T58" s="19">
        <v>197375.36677270473</v>
      </c>
    </row>
    <row r="59" spans="1:20" x14ac:dyDescent="0.25">
      <c r="A59" s="14" t="s">
        <v>18</v>
      </c>
      <c r="B59" s="15" t="s">
        <v>86</v>
      </c>
      <c r="C59" s="15" t="s">
        <v>83</v>
      </c>
      <c r="D59" s="16">
        <v>16.45</v>
      </c>
      <c r="E59" s="17" t="s">
        <v>21</v>
      </c>
      <c r="F59" s="18" t="s">
        <v>21</v>
      </c>
      <c r="G59" s="18">
        <v>32591.166447822874</v>
      </c>
      <c r="H59" s="19" t="s">
        <v>21</v>
      </c>
      <c r="I59" s="17" t="s">
        <v>21</v>
      </c>
      <c r="J59" s="18" t="s">
        <v>21</v>
      </c>
      <c r="K59" s="18" t="s">
        <v>21</v>
      </c>
      <c r="L59" s="19" t="s">
        <v>21</v>
      </c>
      <c r="M59" s="17">
        <v>382630.9576066485</v>
      </c>
      <c r="N59" s="18">
        <v>379963.9905543988</v>
      </c>
      <c r="O59" s="18">
        <v>160312.05449805342</v>
      </c>
      <c r="P59" s="19">
        <v>334809.30558856972</v>
      </c>
      <c r="Q59" s="17" t="s">
        <v>21</v>
      </c>
      <c r="R59" s="18">
        <v>10539.013788639422</v>
      </c>
      <c r="S59" s="18" t="s">
        <v>21</v>
      </c>
      <c r="T59" s="19" t="s">
        <v>21</v>
      </c>
    </row>
    <row r="60" spans="1:20" x14ac:dyDescent="0.25">
      <c r="A60" s="14" t="s">
        <v>18</v>
      </c>
      <c r="B60" s="15" t="s">
        <v>87</v>
      </c>
      <c r="C60" s="15" t="s">
        <v>76</v>
      </c>
      <c r="D60" s="16">
        <v>13.9</v>
      </c>
      <c r="E60" s="17" t="s">
        <v>21</v>
      </c>
      <c r="F60" s="18" t="s">
        <v>21</v>
      </c>
      <c r="G60" s="18" t="s">
        <v>21</v>
      </c>
      <c r="H60" s="19" t="s">
        <v>21</v>
      </c>
      <c r="I60" s="17" t="s">
        <v>21</v>
      </c>
      <c r="J60" s="18" t="s">
        <v>21</v>
      </c>
      <c r="K60" s="18" t="s">
        <v>21</v>
      </c>
      <c r="L60" s="19" t="s">
        <v>21</v>
      </c>
      <c r="M60" s="17">
        <v>80424.16774079125</v>
      </c>
      <c r="N60" s="18">
        <v>227358.98730077597</v>
      </c>
      <c r="O60" s="18">
        <v>270596.50462431891</v>
      </c>
      <c r="P60" s="19">
        <v>31119.822873765352</v>
      </c>
      <c r="Q60" s="17">
        <v>160572.62864724308</v>
      </c>
      <c r="R60" s="18" t="s">
        <v>21</v>
      </c>
      <c r="S60" s="18" t="s">
        <v>21</v>
      </c>
      <c r="T60" s="19" t="s">
        <v>21</v>
      </c>
    </row>
    <row r="61" spans="1:20" x14ac:dyDescent="0.25">
      <c r="A61" s="14" t="s">
        <v>18</v>
      </c>
      <c r="B61" s="15" t="s">
        <v>88</v>
      </c>
      <c r="C61" s="15" t="s">
        <v>76</v>
      </c>
      <c r="D61" s="16">
        <v>14.4</v>
      </c>
      <c r="E61" s="17" t="s">
        <v>21</v>
      </c>
      <c r="F61" s="18">
        <v>25058.808838189201</v>
      </c>
      <c r="G61" s="18">
        <v>36350.737785341276</v>
      </c>
      <c r="H61" s="19">
        <v>20811.521250984159</v>
      </c>
      <c r="I61" s="17" t="s">
        <v>21</v>
      </c>
      <c r="J61" s="18" t="s">
        <v>21</v>
      </c>
      <c r="K61" s="18">
        <v>18622.630481947708</v>
      </c>
      <c r="L61" s="19" t="s">
        <v>21</v>
      </c>
      <c r="M61" s="17">
        <v>577006.31902636541</v>
      </c>
      <c r="N61" s="18">
        <v>502508.96524480003</v>
      </c>
      <c r="O61" s="18">
        <v>562415.63496727508</v>
      </c>
      <c r="P61" s="19">
        <v>257358.7627644602</v>
      </c>
      <c r="Q61" s="17">
        <v>787745.05946637655</v>
      </c>
      <c r="R61" s="18">
        <v>95435.378541012091</v>
      </c>
      <c r="S61" s="18" t="s">
        <v>21</v>
      </c>
      <c r="T61" s="19" t="s">
        <v>21</v>
      </c>
    </row>
    <row r="62" spans="1:20" x14ac:dyDescent="0.25">
      <c r="A62" s="14" t="s">
        <v>18</v>
      </c>
      <c r="B62" s="15" t="s">
        <v>89</v>
      </c>
      <c r="C62" s="15" t="s">
        <v>76</v>
      </c>
      <c r="D62" s="16">
        <v>15.49</v>
      </c>
      <c r="E62" s="17" t="s">
        <v>21</v>
      </c>
      <c r="F62" s="18" t="s">
        <v>21</v>
      </c>
      <c r="G62" s="18" t="s">
        <v>21</v>
      </c>
      <c r="H62" s="19" t="s">
        <v>21</v>
      </c>
      <c r="I62" s="17">
        <v>35012.061621904475</v>
      </c>
      <c r="J62" s="18">
        <v>9213.2739466497751</v>
      </c>
      <c r="K62" s="18">
        <v>15159.816304515127</v>
      </c>
      <c r="L62" s="19" t="s">
        <v>21</v>
      </c>
      <c r="M62" s="17">
        <v>206142.31047034159</v>
      </c>
      <c r="N62" s="18">
        <v>106523.28936340584</v>
      </c>
      <c r="O62" s="18">
        <v>123601.0858948918</v>
      </c>
      <c r="P62" s="19">
        <v>122776.10141677865</v>
      </c>
      <c r="Q62" s="17">
        <v>544725.5518396293</v>
      </c>
      <c r="R62" s="18" t="s">
        <v>21</v>
      </c>
      <c r="S62" s="18" t="s">
        <v>21</v>
      </c>
      <c r="T62" s="19" t="s">
        <v>21</v>
      </c>
    </row>
    <row r="63" spans="1:20" x14ac:dyDescent="0.25">
      <c r="A63" s="14" t="s">
        <v>18</v>
      </c>
      <c r="B63" s="15" t="s">
        <v>90</v>
      </c>
      <c r="C63" s="15" t="s">
        <v>53</v>
      </c>
      <c r="D63" s="16">
        <v>15.78</v>
      </c>
      <c r="E63" s="17">
        <v>638028.73797771928</v>
      </c>
      <c r="F63" s="18" t="s">
        <v>21</v>
      </c>
      <c r="G63" s="18">
        <v>30334.913757698243</v>
      </c>
      <c r="H63" s="19">
        <v>22513.859787379159</v>
      </c>
      <c r="I63" s="17">
        <v>607116.00395347923</v>
      </c>
      <c r="J63" s="18">
        <v>337747.89358782128</v>
      </c>
      <c r="K63" s="18">
        <v>398927.93159337703</v>
      </c>
      <c r="L63" s="19">
        <v>981771.70639405749</v>
      </c>
      <c r="M63" s="17">
        <v>668133.30718030676</v>
      </c>
      <c r="N63" s="18">
        <v>1108803.4717618905</v>
      </c>
      <c r="O63" s="18">
        <v>260161.7794222658</v>
      </c>
      <c r="P63" s="19">
        <v>95110.328953669101</v>
      </c>
      <c r="Q63" s="17" t="s">
        <v>21</v>
      </c>
      <c r="R63" s="18">
        <v>30207.612867576394</v>
      </c>
      <c r="S63" s="18">
        <v>13031.049485959782</v>
      </c>
      <c r="T63" s="19">
        <v>1911562.1372281918</v>
      </c>
    </row>
    <row r="64" spans="1:20" x14ac:dyDescent="0.25">
      <c r="A64" s="14" t="s">
        <v>18</v>
      </c>
      <c r="B64" s="15" t="s">
        <v>91</v>
      </c>
      <c r="C64" s="15" t="s">
        <v>53</v>
      </c>
      <c r="D64" s="16">
        <v>12.83</v>
      </c>
      <c r="E64" s="17" t="s">
        <v>21</v>
      </c>
      <c r="F64" s="18">
        <v>9901.4872396542887</v>
      </c>
      <c r="G64" s="18">
        <v>97421.676890093251</v>
      </c>
      <c r="H64" s="19" t="s">
        <v>21</v>
      </c>
      <c r="I64" s="17">
        <v>76584.74121260464</v>
      </c>
      <c r="J64" s="18">
        <v>30412.971460707093</v>
      </c>
      <c r="K64" s="18">
        <v>74868.016693666563</v>
      </c>
      <c r="L64" s="19">
        <v>52684.209049262441</v>
      </c>
      <c r="M64" s="17">
        <v>233195.95556832629</v>
      </c>
      <c r="N64" s="18">
        <v>257985.54668582371</v>
      </c>
      <c r="O64" s="18">
        <v>351973.23418775195</v>
      </c>
      <c r="P64" s="19">
        <v>41196.633584820913</v>
      </c>
      <c r="Q64" s="17">
        <v>61672.928244751005</v>
      </c>
      <c r="R64" s="18">
        <v>36707.565471694223</v>
      </c>
      <c r="S64" s="18" t="s">
        <v>21</v>
      </c>
      <c r="T64" s="19">
        <v>43814.963047159523</v>
      </c>
    </row>
    <row r="65" spans="1:20" x14ac:dyDescent="0.25">
      <c r="A65" s="14" t="s">
        <v>18</v>
      </c>
      <c r="B65" s="15" t="s">
        <v>92</v>
      </c>
      <c r="C65" s="15" t="s">
        <v>53</v>
      </c>
      <c r="D65" s="16">
        <v>13.5</v>
      </c>
      <c r="E65" s="17" t="s">
        <v>21</v>
      </c>
      <c r="F65" s="18">
        <v>33699.25435642244</v>
      </c>
      <c r="G65" s="18">
        <v>34250.850630050147</v>
      </c>
      <c r="H65" s="19">
        <v>12233.338085779169</v>
      </c>
      <c r="I65" s="17">
        <v>56637.69784628776</v>
      </c>
      <c r="J65" s="18" t="s">
        <v>21</v>
      </c>
      <c r="K65" s="18">
        <v>135059.09024623502</v>
      </c>
      <c r="L65" s="19">
        <v>101317.3744993799</v>
      </c>
      <c r="M65" s="17">
        <v>4456010.363767053</v>
      </c>
      <c r="N65" s="18">
        <v>3068740.5763740614</v>
      </c>
      <c r="O65" s="18">
        <v>3298681.8389233556</v>
      </c>
      <c r="P65" s="19">
        <v>1611781.6850610131</v>
      </c>
      <c r="Q65" s="17">
        <v>820763.04832084617</v>
      </c>
      <c r="R65" s="18">
        <v>215049.52735565515</v>
      </c>
      <c r="S65" s="18">
        <v>294473.80166121485</v>
      </c>
      <c r="T65" s="19">
        <v>97988.278119647613</v>
      </c>
    </row>
    <row r="66" spans="1:20" x14ac:dyDescent="0.25">
      <c r="A66" s="14" t="s">
        <v>18</v>
      </c>
      <c r="B66" s="15" t="s">
        <v>93</v>
      </c>
      <c r="C66" s="15" t="s">
        <v>53</v>
      </c>
      <c r="D66" s="16">
        <v>14.62</v>
      </c>
      <c r="E66" s="17">
        <v>144112.63655640502</v>
      </c>
      <c r="F66" s="18">
        <v>117943.59815919651</v>
      </c>
      <c r="G66" s="18">
        <v>127336.78317927112</v>
      </c>
      <c r="H66" s="19">
        <v>90302.27368315123</v>
      </c>
      <c r="I66" s="17">
        <v>110289.19310389772</v>
      </c>
      <c r="J66" s="18">
        <v>86470.99842870947</v>
      </c>
      <c r="K66" s="18">
        <v>310871.60836185381</v>
      </c>
      <c r="L66" s="19">
        <v>183805.13711037737</v>
      </c>
      <c r="M66" s="17">
        <v>1412200.4382055695</v>
      </c>
      <c r="N66" s="18">
        <v>938881.99393549166</v>
      </c>
      <c r="O66" s="18">
        <v>758511.41233361233</v>
      </c>
      <c r="P66" s="19">
        <v>538164.48050504003</v>
      </c>
      <c r="Q66" s="17">
        <v>1146118.7657247006</v>
      </c>
      <c r="R66" s="18">
        <v>198395.83726521282</v>
      </c>
      <c r="S66" s="18">
        <v>236832.26407368988</v>
      </c>
      <c r="T66" s="19">
        <v>247638.41336889195</v>
      </c>
    </row>
    <row r="67" spans="1:20" x14ac:dyDescent="0.25">
      <c r="A67" s="14" t="s">
        <v>18</v>
      </c>
      <c r="B67" s="15" t="s">
        <v>94</v>
      </c>
      <c r="C67" s="15" t="s">
        <v>59</v>
      </c>
      <c r="D67" s="16">
        <v>13.58</v>
      </c>
      <c r="E67" s="17" t="s">
        <v>21</v>
      </c>
      <c r="F67" s="18" t="s">
        <v>21</v>
      </c>
      <c r="G67" s="18" t="s">
        <v>21</v>
      </c>
      <c r="H67" s="19" t="s">
        <v>21</v>
      </c>
      <c r="I67" s="17" t="s">
        <v>21</v>
      </c>
      <c r="J67" s="18" t="s">
        <v>21</v>
      </c>
      <c r="K67" s="18" t="s">
        <v>21</v>
      </c>
      <c r="L67" s="19" t="s">
        <v>21</v>
      </c>
      <c r="M67" s="17">
        <v>1009413.3909791543</v>
      </c>
      <c r="N67" s="18">
        <v>143988.89261808858</v>
      </c>
      <c r="O67" s="18">
        <v>124984.24885398241</v>
      </c>
      <c r="P67" s="19">
        <v>340408.51743328816</v>
      </c>
      <c r="Q67" s="17" t="s">
        <v>21</v>
      </c>
      <c r="R67" s="18" t="s">
        <v>21</v>
      </c>
      <c r="S67" s="18" t="s">
        <v>21</v>
      </c>
      <c r="T67" s="19" t="s">
        <v>21</v>
      </c>
    </row>
    <row r="68" spans="1:20" x14ac:dyDescent="0.25">
      <c r="A68" s="14" t="s">
        <v>18</v>
      </c>
      <c r="B68" s="15" t="s">
        <v>95</v>
      </c>
      <c r="C68" s="15" t="s">
        <v>59</v>
      </c>
      <c r="D68" s="16">
        <v>13.97</v>
      </c>
      <c r="E68" s="17" t="s">
        <v>21</v>
      </c>
      <c r="F68" s="18" t="s">
        <v>21</v>
      </c>
      <c r="G68" s="18" t="s">
        <v>21</v>
      </c>
      <c r="H68" s="19" t="s">
        <v>21</v>
      </c>
      <c r="I68" s="17" t="s">
        <v>21</v>
      </c>
      <c r="J68" s="18" t="s">
        <v>21</v>
      </c>
      <c r="K68" s="18" t="s">
        <v>21</v>
      </c>
      <c r="L68" s="19" t="s">
        <v>21</v>
      </c>
      <c r="M68" s="17">
        <v>1830941.2104556493</v>
      </c>
      <c r="N68" s="18">
        <v>900536.08894227899</v>
      </c>
      <c r="O68" s="18">
        <v>684654.10628501268</v>
      </c>
      <c r="P68" s="19">
        <v>575226.7410529739</v>
      </c>
      <c r="Q68" s="17" t="s">
        <v>21</v>
      </c>
      <c r="R68" s="18" t="s">
        <v>21</v>
      </c>
      <c r="S68" s="18" t="s">
        <v>21</v>
      </c>
      <c r="T68" s="19" t="s">
        <v>21</v>
      </c>
    </row>
    <row r="69" spans="1:20" x14ac:dyDescent="0.25">
      <c r="A69" s="14" t="s">
        <v>18</v>
      </c>
      <c r="B69" s="15" t="s">
        <v>96</v>
      </c>
      <c r="C69" s="15" t="s">
        <v>66</v>
      </c>
      <c r="D69" s="16">
        <v>13.6</v>
      </c>
      <c r="E69" s="17" t="s">
        <v>21</v>
      </c>
      <c r="F69" s="18">
        <v>17942.093338731534</v>
      </c>
      <c r="G69" s="18">
        <v>11963.663040141077</v>
      </c>
      <c r="H69" s="19" t="s">
        <v>21</v>
      </c>
      <c r="I69" s="17" t="s">
        <v>21</v>
      </c>
      <c r="J69" s="18" t="s">
        <v>21</v>
      </c>
      <c r="K69" s="18" t="s">
        <v>21</v>
      </c>
      <c r="L69" s="19">
        <v>7148.6727970899001</v>
      </c>
      <c r="M69" s="17">
        <v>145843.87555703759</v>
      </c>
      <c r="N69" s="18">
        <v>96733.443076498414</v>
      </c>
      <c r="O69" s="18">
        <v>33627.427038838003</v>
      </c>
      <c r="P69" s="19">
        <v>30130.324599577089</v>
      </c>
      <c r="Q69" s="17">
        <v>119992.24429566019</v>
      </c>
      <c r="R69" s="18">
        <v>31485.364655000514</v>
      </c>
      <c r="S69" s="18">
        <v>18854.607431109293</v>
      </c>
      <c r="T69" s="19" t="s">
        <v>21</v>
      </c>
    </row>
    <row r="70" spans="1:20" x14ac:dyDescent="0.25">
      <c r="A70" s="14" t="s">
        <v>18</v>
      </c>
      <c r="B70" s="15" t="s">
        <v>97</v>
      </c>
      <c r="C70" s="15" t="s">
        <v>66</v>
      </c>
      <c r="D70" s="16">
        <v>14.92</v>
      </c>
      <c r="E70" s="17" t="s">
        <v>21</v>
      </c>
      <c r="F70" s="18">
        <v>8121.2741588947747</v>
      </c>
      <c r="G70" s="18">
        <v>31678.467619501269</v>
      </c>
      <c r="H70" s="19">
        <v>11545.66254004443</v>
      </c>
      <c r="I70" s="17">
        <v>23168.813188017448</v>
      </c>
      <c r="J70" s="18" t="s">
        <v>21</v>
      </c>
      <c r="K70" s="18">
        <v>31773.587714346708</v>
      </c>
      <c r="L70" s="19" t="s">
        <v>21</v>
      </c>
      <c r="M70" s="17">
        <v>253775.39937231579</v>
      </c>
      <c r="N70" s="18">
        <v>169706.48664273135</v>
      </c>
      <c r="O70" s="18">
        <v>85011.224618425098</v>
      </c>
      <c r="P70" s="19">
        <v>175296.46335893089</v>
      </c>
      <c r="Q70" s="17">
        <v>214787.12337288988</v>
      </c>
      <c r="R70" s="18" t="s">
        <v>21</v>
      </c>
      <c r="S70" s="18">
        <v>30069.98797764862</v>
      </c>
      <c r="T70" s="19" t="s">
        <v>21</v>
      </c>
    </row>
    <row r="71" spans="1:20" x14ac:dyDescent="0.25">
      <c r="A71" s="14" t="s">
        <v>27</v>
      </c>
      <c r="B71" s="15" t="s">
        <v>98</v>
      </c>
      <c r="C71" s="15" t="s">
        <v>99</v>
      </c>
      <c r="D71" s="16">
        <v>16.79</v>
      </c>
      <c r="E71" s="17">
        <v>338384.80228178046</v>
      </c>
      <c r="F71" s="18">
        <v>58040.802812384522</v>
      </c>
      <c r="G71" s="18">
        <v>44954.837830625511</v>
      </c>
      <c r="H71" s="19">
        <v>63834.125949928821</v>
      </c>
      <c r="I71" s="17">
        <v>330698.76755243825</v>
      </c>
      <c r="J71" s="18">
        <v>532098.81222393597</v>
      </c>
      <c r="K71" s="18">
        <v>557600.53957389935</v>
      </c>
      <c r="L71" s="19">
        <v>735447.45888294512</v>
      </c>
      <c r="M71" s="17">
        <v>476276.6166172048</v>
      </c>
      <c r="N71" s="18">
        <v>554427.12633523578</v>
      </c>
      <c r="O71" s="18">
        <v>325368.55023845675</v>
      </c>
      <c r="P71" s="19">
        <v>154720.01632612656</v>
      </c>
      <c r="Q71" s="17">
        <v>98974.915703174338</v>
      </c>
      <c r="R71" s="18">
        <v>56533.060565147331</v>
      </c>
      <c r="S71" s="18">
        <v>53021.253267707769</v>
      </c>
      <c r="T71" s="19">
        <v>795691.38737008581</v>
      </c>
    </row>
    <row r="72" spans="1:20" x14ac:dyDescent="0.25">
      <c r="A72" s="14" t="s">
        <v>27</v>
      </c>
      <c r="B72" s="15" t="s">
        <v>100</v>
      </c>
      <c r="C72" s="15" t="s">
        <v>99</v>
      </c>
      <c r="D72" s="16">
        <v>14.34</v>
      </c>
      <c r="E72" s="17" t="s">
        <v>21</v>
      </c>
      <c r="F72" s="18" t="s">
        <v>21</v>
      </c>
      <c r="G72" s="18" t="s">
        <v>21</v>
      </c>
      <c r="H72" s="19">
        <v>10018.84289044457</v>
      </c>
      <c r="I72" s="17" t="s">
        <v>21</v>
      </c>
      <c r="J72" s="18" t="s">
        <v>21</v>
      </c>
      <c r="K72" s="18" t="s">
        <v>21</v>
      </c>
      <c r="L72" s="19">
        <v>28760.665779118506</v>
      </c>
      <c r="M72" s="17">
        <v>254722.14570079852</v>
      </c>
      <c r="N72" s="18">
        <v>174440.02946171863</v>
      </c>
      <c r="O72" s="18">
        <v>424855.81998650171</v>
      </c>
      <c r="P72" s="19">
        <v>280669.75722840201</v>
      </c>
      <c r="Q72" s="17">
        <v>19117.640048128476</v>
      </c>
      <c r="R72" s="18">
        <v>30310.185636798633</v>
      </c>
      <c r="S72" s="18">
        <v>20522.052487471719</v>
      </c>
      <c r="T72" s="19" t="s">
        <v>21</v>
      </c>
    </row>
    <row r="73" spans="1:20" x14ac:dyDescent="0.25">
      <c r="A73" s="14" t="s">
        <v>27</v>
      </c>
      <c r="B73" s="15" t="s">
        <v>101</v>
      </c>
      <c r="C73" s="15" t="s">
        <v>99</v>
      </c>
      <c r="D73" s="16">
        <v>13.71</v>
      </c>
      <c r="E73" s="17" t="s">
        <v>21</v>
      </c>
      <c r="F73" s="18" t="s">
        <v>21</v>
      </c>
      <c r="G73" s="18" t="s">
        <v>21</v>
      </c>
      <c r="H73" s="19" t="s">
        <v>21</v>
      </c>
      <c r="I73" s="17" t="s">
        <v>21</v>
      </c>
      <c r="J73" s="18" t="s">
        <v>21</v>
      </c>
      <c r="K73" s="18" t="s">
        <v>21</v>
      </c>
      <c r="L73" s="19" t="s">
        <v>21</v>
      </c>
      <c r="M73" s="17">
        <v>85022.087878504288</v>
      </c>
      <c r="N73" s="18">
        <v>107055.49984615248</v>
      </c>
      <c r="O73" s="18">
        <v>238165.48335433257</v>
      </c>
      <c r="P73" s="19">
        <v>153993.80591241294</v>
      </c>
      <c r="Q73" s="17">
        <v>29645.10607759863</v>
      </c>
      <c r="R73" s="18" t="s">
        <v>21</v>
      </c>
      <c r="S73" s="18">
        <v>15764.221267018294</v>
      </c>
      <c r="T73" s="19" t="s">
        <v>21</v>
      </c>
    </row>
    <row r="74" spans="1:20" x14ac:dyDescent="0.25">
      <c r="A74" s="14" t="s">
        <v>27</v>
      </c>
      <c r="B74" s="15" t="s">
        <v>102</v>
      </c>
      <c r="C74" s="15" t="s">
        <v>99</v>
      </c>
      <c r="D74" s="16">
        <v>15.4</v>
      </c>
      <c r="E74" s="17" t="s">
        <v>21</v>
      </c>
      <c r="F74" s="18" t="s">
        <v>21</v>
      </c>
      <c r="G74" s="18">
        <v>9861.5289204906549</v>
      </c>
      <c r="H74" s="19">
        <v>26002.981912340467</v>
      </c>
      <c r="I74" s="17">
        <v>15008.78190147719</v>
      </c>
      <c r="J74" s="18">
        <v>35064.562695627152</v>
      </c>
      <c r="K74" s="18">
        <v>67032.782994754292</v>
      </c>
      <c r="L74" s="19" t="s">
        <v>21</v>
      </c>
      <c r="M74" s="17">
        <v>108872.86411839926</v>
      </c>
      <c r="N74" s="18">
        <v>54710.888989989304</v>
      </c>
      <c r="O74" s="18">
        <v>142473.24278537807</v>
      </c>
      <c r="P74" s="19">
        <v>157077.02986912255</v>
      </c>
      <c r="Q74" s="17">
        <v>17551.92234685742</v>
      </c>
      <c r="R74" s="18">
        <v>13095.467382001176</v>
      </c>
      <c r="S74" s="18" t="s">
        <v>21</v>
      </c>
      <c r="T74" s="19" t="s">
        <v>21</v>
      </c>
    </row>
    <row r="75" spans="1:20" x14ac:dyDescent="0.25">
      <c r="A75" s="14" t="s">
        <v>27</v>
      </c>
      <c r="B75" s="15" t="s">
        <v>103</v>
      </c>
      <c r="C75" s="15" t="s">
        <v>104</v>
      </c>
      <c r="D75" s="16">
        <v>15.17</v>
      </c>
      <c r="E75" s="17">
        <v>383574.9177164273</v>
      </c>
      <c r="F75" s="18" t="s">
        <v>21</v>
      </c>
      <c r="G75" s="18" t="s">
        <v>21</v>
      </c>
      <c r="H75" s="19">
        <v>9249.7772667416266</v>
      </c>
      <c r="I75" s="17">
        <v>495206.43250317575</v>
      </c>
      <c r="J75" s="18">
        <v>817829.938291759</v>
      </c>
      <c r="K75" s="18">
        <v>302628.03079606884</v>
      </c>
      <c r="L75" s="19">
        <v>580686.65874648478</v>
      </c>
      <c r="M75" s="17">
        <v>552500.62991431961</v>
      </c>
      <c r="N75" s="18">
        <v>417579.18750224018</v>
      </c>
      <c r="O75" s="18">
        <v>356364.20086315897</v>
      </c>
      <c r="P75" s="19">
        <v>135230.69308126043</v>
      </c>
      <c r="Q75" s="17" t="s">
        <v>21</v>
      </c>
      <c r="R75" s="18">
        <v>43947.605484805521</v>
      </c>
      <c r="S75" s="18">
        <v>26355.528477277188</v>
      </c>
      <c r="T75" s="19">
        <v>1032865.9217317839</v>
      </c>
    </row>
    <row r="76" spans="1:20" x14ac:dyDescent="0.25">
      <c r="A76" s="14" t="s">
        <v>27</v>
      </c>
      <c r="B76" s="15" t="s">
        <v>105</v>
      </c>
      <c r="C76" s="15" t="s">
        <v>106</v>
      </c>
      <c r="D76" s="16">
        <v>12.71</v>
      </c>
      <c r="E76" s="17">
        <v>71273.2839012849</v>
      </c>
      <c r="F76" s="18" t="s">
        <v>21</v>
      </c>
      <c r="G76" s="18">
        <v>54525.374117052263</v>
      </c>
      <c r="H76" s="19">
        <v>46729.132552876348</v>
      </c>
      <c r="I76" s="17">
        <v>131519.76893697231</v>
      </c>
      <c r="J76" s="18">
        <v>169636.621914597</v>
      </c>
      <c r="K76" s="18">
        <v>231294.63043450814</v>
      </c>
      <c r="L76" s="19">
        <v>201707.52485250161</v>
      </c>
      <c r="M76" s="17">
        <v>487072.08782624401</v>
      </c>
      <c r="N76" s="18">
        <v>492922.02725524915</v>
      </c>
      <c r="O76" s="18">
        <v>723914.9213910962</v>
      </c>
      <c r="P76" s="19">
        <v>293497.22010066826</v>
      </c>
      <c r="Q76" s="17" t="s">
        <v>21</v>
      </c>
      <c r="R76" s="18">
        <v>46590.396502494979</v>
      </c>
      <c r="S76" s="18">
        <v>36623.249605469595</v>
      </c>
      <c r="T76" s="19">
        <v>90653.294190143555</v>
      </c>
    </row>
    <row r="77" spans="1:20" x14ac:dyDescent="0.25">
      <c r="A77" s="14" t="s">
        <v>27</v>
      </c>
      <c r="B77" s="15" t="s">
        <v>107</v>
      </c>
      <c r="C77" s="15" t="s">
        <v>106</v>
      </c>
      <c r="D77" s="16">
        <v>13.53</v>
      </c>
      <c r="E77" s="17">
        <v>52780.433694508931</v>
      </c>
      <c r="F77" s="18">
        <v>11000.085675962246</v>
      </c>
      <c r="G77" s="18">
        <v>39515.591431964029</v>
      </c>
      <c r="H77" s="19">
        <v>33378.791414775354</v>
      </c>
      <c r="I77" s="17">
        <v>110197.29420740613</v>
      </c>
      <c r="J77" s="18">
        <v>125913.54024721764</v>
      </c>
      <c r="K77" s="18">
        <v>166069.99370283214</v>
      </c>
      <c r="L77" s="19">
        <v>143646.94766233212</v>
      </c>
      <c r="M77" s="17">
        <v>4855562.2941624839</v>
      </c>
      <c r="N77" s="18">
        <v>2154090.0751000568</v>
      </c>
      <c r="O77" s="18">
        <v>3561856.486322131</v>
      </c>
      <c r="P77" s="19">
        <v>3052202.3444618774</v>
      </c>
      <c r="Q77" s="17">
        <v>153474.37206589547</v>
      </c>
      <c r="R77" s="18">
        <v>99957.259485825663</v>
      </c>
      <c r="S77" s="18">
        <v>101672.97861344188</v>
      </c>
      <c r="T77" s="19">
        <v>125874.86642576556</v>
      </c>
    </row>
    <row r="78" spans="1:20" x14ac:dyDescent="0.25">
      <c r="A78" s="14" t="s">
        <v>27</v>
      </c>
      <c r="B78" s="15" t="s">
        <v>108</v>
      </c>
      <c r="C78" s="15" t="s">
        <v>106</v>
      </c>
      <c r="D78" s="16">
        <v>14.53</v>
      </c>
      <c r="E78" s="17">
        <v>207134.73470008135</v>
      </c>
      <c r="F78" s="18">
        <v>81856.415694205105</v>
      </c>
      <c r="G78" s="18">
        <v>115149.51081031567</v>
      </c>
      <c r="H78" s="19">
        <v>103236.14529532091</v>
      </c>
      <c r="I78" s="17">
        <v>359344.99770067143</v>
      </c>
      <c r="J78" s="18">
        <v>314428.24968567648</v>
      </c>
      <c r="K78" s="18">
        <v>432195.92252748442</v>
      </c>
      <c r="L78" s="19">
        <v>349749.32441508339</v>
      </c>
      <c r="M78" s="17">
        <v>2403970.8330600443</v>
      </c>
      <c r="N78" s="18">
        <v>1007896.6787737884</v>
      </c>
      <c r="O78" s="18">
        <v>1728547.6269403331</v>
      </c>
      <c r="P78" s="19">
        <v>1853678.7115372219</v>
      </c>
      <c r="Q78" s="17">
        <v>266715.18845483573</v>
      </c>
      <c r="R78" s="18">
        <v>75785.767370817979</v>
      </c>
      <c r="S78" s="18">
        <v>202256.92268861865</v>
      </c>
      <c r="T78" s="19">
        <v>247423.45370313292</v>
      </c>
    </row>
    <row r="79" spans="1:20" x14ac:dyDescent="0.25">
      <c r="A79" s="14" t="s">
        <v>27</v>
      </c>
      <c r="B79" s="15" t="s">
        <v>109</v>
      </c>
      <c r="C79" s="15" t="s">
        <v>110</v>
      </c>
      <c r="D79" s="16">
        <v>13.24</v>
      </c>
      <c r="E79" s="17" t="s">
        <v>21</v>
      </c>
      <c r="F79" s="18" t="s">
        <v>21</v>
      </c>
      <c r="G79" s="18" t="s">
        <v>21</v>
      </c>
      <c r="H79" s="19">
        <v>11478.892147671009</v>
      </c>
      <c r="I79" s="17">
        <v>24869.985563564398</v>
      </c>
      <c r="J79" s="18">
        <v>31467.47311983645</v>
      </c>
      <c r="K79" s="18">
        <v>42756.568272434408</v>
      </c>
      <c r="L79" s="19" t="s">
        <v>21</v>
      </c>
      <c r="M79" s="17">
        <v>401437.39439363283</v>
      </c>
      <c r="N79" s="18">
        <v>108200.56087413042</v>
      </c>
      <c r="O79" s="18">
        <v>149769.42069226908</v>
      </c>
      <c r="P79" s="19">
        <v>118909.1351683907</v>
      </c>
      <c r="Q79" s="17">
        <v>78153.990365891383</v>
      </c>
      <c r="R79" s="18" t="s">
        <v>21</v>
      </c>
      <c r="S79" s="18" t="s">
        <v>21</v>
      </c>
      <c r="T79" s="19" t="s">
        <v>21</v>
      </c>
    </row>
    <row r="80" spans="1:20" x14ac:dyDescent="0.25">
      <c r="A80" s="14" t="s">
        <v>27</v>
      </c>
      <c r="B80" s="15" t="s">
        <v>111</v>
      </c>
      <c r="C80" s="15" t="s">
        <v>112</v>
      </c>
      <c r="D80" s="16">
        <v>12.12</v>
      </c>
      <c r="E80" s="17" t="s">
        <v>21</v>
      </c>
      <c r="F80" s="18" t="s">
        <v>21</v>
      </c>
      <c r="G80" s="18" t="s">
        <v>21</v>
      </c>
      <c r="H80" s="19" t="s">
        <v>21</v>
      </c>
      <c r="I80" s="17" t="s">
        <v>21</v>
      </c>
      <c r="J80" s="18" t="s">
        <v>21</v>
      </c>
      <c r="K80" s="18" t="s">
        <v>21</v>
      </c>
      <c r="L80" s="19" t="s">
        <v>21</v>
      </c>
      <c r="M80" s="17">
        <v>1067260.2198767355</v>
      </c>
      <c r="N80" s="18">
        <v>125600.41142753701</v>
      </c>
      <c r="O80" s="18">
        <v>169330.73894732154</v>
      </c>
      <c r="P80" s="19">
        <v>783470.28719536669</v>
      </c>
      <c r="Q80" s="17" t="s">
        <v>21</v>
      </c>
      <c r="R80" s="18" t="s">
        <v>21</v>
      </c>
      <c r="S80" s="18" t="s">
        <v>21</v>
      </c>
      <c r="T80" s="19" t="s">
        <v>21</v>
      </c>
    </row>
    <row r="81" spans="1:20" x14ac:dyDescent="0.25">
      <c r="A81" s="14" t="s">
        <v>27</v>
      </c>
      <c r="B81" s="15" t="s">
        <v>113</v>
      </c>
      <c r="C81" s="15" t="s">
        <v>104</v>
      </c>
      <c r="D81" s="16">
        <v>13.92</v>
      </c>
      <c r="E81" s="17" t="s">
        <v>21</v>
      </c>
      <c r="F81" s="18" t="s">
        <v>21</v>
      </c>
      <c r="G81" s="18" t="s">
        <v>21</v>
      </c>
      <c r="H81" s="19" t="s">
        <v>21</v>
      </c>
      <c r="I81" s="17" t="s">
        <v>21</v>
      </c>
      <c r="J81" s="18" t="s">
        <v>21</v>
      </c>
      <c r="K81" s="18" t="s">
        <v>21</v>
      </c>
      <c r="L81" s="19" t="s">
        <v>21</v>
      </c>
      <c r="M81" s="17">
        <v>5261641.8773105713</v>
      </c>
      <c r="N81" s="18">
        <v>1715054.8192778437</v>
      </c>
      <c r="O81" s="18">
        <v>2243869.3810917675</v>
      </c>
      <c r="P81" s="19">
        <v>3726123.0721468548</v>
      </c>
      <c r="Q81" s="17" t="s">
        <v>21</v>
      </c>
      <c r="R81" s="18" t="s">
        <v>21</v>
      </c>
      <c r="S81" s="18" t="s">
        <v>21</v>
      </c>
      <c r="T81" s="19">
        <v>17133.128626001951</v>
      </c>
    </row>
    <row r="82" spans="1:20" x14ac:dyDescent="0.25">
      <c r="A82" s="14" t="s">
        <v>27</v>
      </c>
      <c r="B82" s="15" t="s">
        <v>114</v>
      </c>
      <c r="C82" s="15" t="s">
        <v>115</v>
      </c>
      <c r="D82" s="16">
        <v>12.5</v>
      </c>
      <c r="E82" s="17" t="s">
        <v>21</v>
      </c>
      <c r="F82" s="18" t="s">
        <v>21</v>
      </c>
      <c r="G82" s="18" t="s">
        <v>21</v>
      </c>
      <c r="H82" s="19" t="s">
        <v>21</v>
      </c>
      <c r="I82" s="17" t="s">
        <v>21</v>
      </c>
      <c r="J82" s="18" t="s">
        <v>21</v>
      </c>
      <c r="K82" s="18" t="s">
        <v>21</v>
      </c>
      <c r="L82" s="19" t="s">
        <v>21</v>
      </c>
      <c r="M82" s="17">
        <v>174318.04487584566</v>
      </c>
      <c r="N82" s="18">
        <v>88751.749178023776</v>
      </c>
      <c r="O82" s="18">
        <v>89037.834025961565</v>
      </c>
      <c r="P82" s="19">
        <v>109801.49280874367</v>
      </c>
      <c r="Q82" s="17" t="s">
        <v>21</v>
      </c>
      <c r="R82" s="18" t="s">
        <v>21</v>
      </c>
      <c r="S82" s="18" t="s">
        <v>21</v>
      </c>
      <c r="T82" s="19" t="s">
        <v>21</v>
      </c>
    </row>
    <row r="83" spans="1:20" x14ac:dyDescent="0.25">
      <c r="A83" s="14" t="s">
        <v>27</v>
      </c>
      <c r="B83" s="15" t="s">
        <v>116</v>
      </c>
      <c r="C83" s="15" t="s">
        <v>115</v>
      </c>
      <c r="D83" s="16">
        <v>13.14</v>
      </c>
      <c r="E83" s="17" t="s">
        <v>21</v>
      </c>
      <c r="F83" s="18" t="s">
        <v>21</v>
      </c>
      <c r="G83" s="18" t="s">
        <v>21</v>
      </c>
      <c r="H83" s="19" t="s">
        <v>21</v>
      </c>
      <c r="I83" s="17" t="s">
        <v>21</v>
      </c>
      <c r="J83" s="18" t="s">
        <v>21</v>
      </c>
      <c r="K83" s="18" t="s">
        <v>21</v>
      </c>
      <c r="L83" s="19" t="s">
        <v>21</v>
      </c>
      <c r="M83" s="17">
        <v>76247.458694864603</v>
      </c>
      <c r="N83" s="18">
        <v>105462.56855069941</v>
      </c>
      <c r="O83" s="18">
        <v>228658.053619357</v>
      </c>
      <c r="P83" s="19">
        <v>78926.98255400412</v>
      </c>
      <c r="Q83" s="17" t="s">
        <v>21</v>
      </c>
      <c r="R83" s="18" t="s">
        <v>21</v>
      </c>
      <c r="S83" s="18" t="s">
        <v>21</v>
      </c>
      <c r="T83" s="19" t="s">
        <v>21</v>
      </c>
    </row>
    <row r="84" spans="1:20" x14ac:dyDescent="0.25">
      <c r="A84" s="14" t="s">
        <v>27</v>
      </c>
      <c r="B84" s="15" t="s">
        <v>117</v>
      </c>
      <c r="C84" s="15" t="s">
        <v>118</v>
      </c>
      <c r="D84" s="16">
        <v>13.66</v>
      </c>
      <c r="E84" s="17">
        <v>45073.879364262764</v>
      </c>
      <c r="F84" s="18">
        <v>22070.75007230922</v>
      </c>
      <c r="G84" s="18">
        <v>83754.526969096696</v>
      </c>
      <c r="H84" s="19">
        <v>77336.433111927443</v>
      </c>
      <c r="I84" s="17">
        <v>60681.781433739103</v>
      </c>
      <c r="J84" s="18">
        <v>55348.793015830692</v>
      </c>
      <c r="K84" s="18">
        <v>28103.895550038447</v>
      </c>
      <c r="L84" s="19">
        <v>100043.54586427227</v>
      </c>
      <c r="M84" s="17">
        <v>219982.87296401849</v>
      </c>
      <c r="N84" s="18">
        <v>112982.98124038821</v>
      </c>
      <c r="O84" s="18">
        <v>149388.1703770821</v>
      </c>
      <c r="P84" s="19">
        <v>179323.24736209124</v>
      </c>
      <c r="Q84" s="17">
        <v>125346.76412268094</v>
      </c>
      <c r="R84" s="18">
        <v>47419.81044761779</v>
      </c>
      <c r="S84" s="18">
        <v>82162.969492985008</v>
      </c>
      <c r="T84" s="19">
        <v>115780.73625516247</v>
      </c>
    </row>
    <row r="85" spans="1:20" x14ac:dyDescent="0.25">
      <c r="A85" s="14" t="s">
        <v>27</v>
      </c>
      <c r="B85" s="15" t="s">
        <v>119</v>
      </c>
      <c r="C85" s="15" t="s">
        <v>118</v>
      </c>
      <c r="D85" s="16">
        <v>14.36</v>
      </c>
      <c r="E85" s="17">
        <v>60696.830134121112</v>
      </c>
      <c r="F85" s="18">
        <v>114727.2784013865</v>
      </c>
      <c r="G85" s="18">
        <v>201696.15741352719</v>
      </c>
      <c r="H85" s="19">
        <v>204537.87225329291</v>
      </c>
      <c r="I85" s="17">
        <v>263313.16329530755</v>
      </c>
      <c r="J85" s="18">
        <v>182767.75333533381</v>
      </c>
      <c r="K85" s="18">
        <v>248067.1575934721</v>
      </c>
      <c r="L85" s="19">
        <v>187443.12977380783</v>
      </c>
      <c r="M85" s="17">
        <v>592530.24320786225</v>
      </c>
      <c r="N85" s="18">
        <v>319736.75983844063</v>
      </c>
      <c r="O85" s="18">
        <v>383672.84323140711</v>
      </c>
      <c r="P85" s="19">
        <v>627339.27531570347</v>
      </c>
      <c r="Q85" s="17">
        <v>471612.89216057467</v>
      </c>
      <c r="R85" s="18">
        <v>150036.34619724716</v>
      </c>
      <c r="S85" s="18">
        <v>224866.66331245724</v>
      </c>
      <c r="T85" s="19">
        <v>253239.77406165886</v>
      </c>
    </row>
    <row r="86" spans="1:20" x14ac:dyDescent="0.25">
      <c r="A86" s="14" t="s">
        <v>27</v>
      </c>
      <c r="B86" s="15" t="s">
        <v>120</v>
      </c>
      <c r="C86" s="15" t="s">
        <v>121</v>
      </c>
      <c r="D86" s="16">
        <v>14.87</v>
      </c>
      <c r="E86" s="17" t="s">
        <v>21</v>
      </c>
      <c r="F86" s="18">
        <v>13911.065787830203</v>
      </c>
      <c r="G86" s="18">
        <v>43381.061058854335</v>
      </c>
      <c r="H86" s="19">
        <v>50186.569494370582</v>
      </c>
      <c r="I86" s="17">
        <v>58242.667326121176</v>
      </c>
      <c r="J86" s="18">
        <v>34632.364209837404</v>
      </c>
      <c r="K86" s="18">
        <v>15216.374859894606</v>
      </c>
      <c r="L86" s="19" t="s">
        <v>21</v>
      </c>
      <c r="M86" s="17">
        <v>67751.149071609281</v>
      </c>
      <c r="N86" s="18">
        <v>46791.563511456239</v>
      </c>
      <c r="O86" s="18">
        <v>90292.782980118747</v>
      </c>
      <c r="P86" s="19">
        <v>40996.649117828187</v>
      </c>
      <c r="Q86" s="17">
        <v>142443.43702922313</v>
      </c>
      <c r="R86" s="18">
        <v>52967.095765060301</v>
      </c>
      <c r="S86" s="18">
        <v>63931.68330372878</v>
      </c>
      <c r="T86" s="19" t="s">
        <v>21</v>
      </c>
    </row>
    <row r="87" spans="1:20" x14ac:dyDescent="0.25">
      <c r="A87" s="14" t="s">
        <v>27</v>
      </c>
      <c r="B87" s="15" t="s">
        <v>122</v>
      </c>
      <c r="C87" s="15" t="s">
        <v>121</v>
      </c>
      <c r="D87" s="16">
        <v>14.45</v>
      </c>
      <c r="E87" s="17" t="s">
        <v>21</v>
      </c>
      <c r="F87" s="18" t="s">
        <v>21</v>
      </c>
      <c r="G87" s="18" t="s">
        <v>21</v>
      </c>
      <c r="H87" s="19" t="s">
        <v>21</v>
      </c>
      <c r="I87" s="17" t="s">
        <v>21</v>
      </c>
      <c r="J87" s="18" t="s">
        <v>21</v>
      </c>
      <c r="K87" s="18" t="s">
        <v>21</v>
      </c>
      <c r="L87" s="19" t="s">
        <v>21</v>
      </c>
      <c r="M87" s="17">
        <v>42557.934734751689</v>
      </c>
      <c r="N87" s="18">
        <v>43439.789465189868</v>
      </c>
      <c r="O87" s="18">
        <v>70569.433341111799</v>
      </c>
      <c r="P87" s="19">
        <v>54894.40580122533</v>
      </c>
      <c r="Q87" s="17" t="s">
        <v>21</v>
      </c>
      <c r="R87" s="18" t="s">
        <v>21</v>
      </c>
      <c r="S87" s="18" t="s">
        <v>21</v>
      </c>
      <c r="T87" s="19" t="s">
        <v>21</v>
      </c>
    </row>
    <row r="88" spans="1:20" x14ac:dyDescent="0.25">
      <c r="A88" s="14" t="s">
        <v>27</v>
      </c>
      <c r="B88" s="15" t="s">
        <v>123</v>
      </c>
      <c r="C88" s="15" t="s">
        <v>115</v>
      </c>
      <c r="D88" s="16">
        <v>12.85</v>
      </c>
      <c r="E88" s="17">
        <v>13556.417447719459</v>
      </c>
      <c r="F88" s="18" t="s">
        <v>21</v>
      </c>
      <c r="G88" s="18" t="s">
        <v>21</v>
      </c>
      <c r="H88" s="19" t="s">
        <v>21</v>
      </c>
      <c r="I88" s="17" t="s">
        <v>21</v>
      </c>
      <c r="J88" s="18" t="s">
        <v>21</v>
      </c>
      <c r="K88" s="18" t="s">
        <v>21</v>
      </c>
      <c r="L88" s="19" t="s">
        <v>21</v>
      </c>
      <c r="M88" s="17">
        <v>235869.02069737064</v>
      </c>
      <c r="N88" s="18">
        <v>138993.90831298282</v>
      </c>
      <c r="O88" s="18">
        <v>173163.89315793075</v>
      </c>
      <c r="P88" s="19">
        <v>180504.29037484783</v>
      </c>
      <c r="Q88" s="17" t="s">
        <v>21</v>
      </c>
      <c r="R88" s="18" t="s">
        <v>21</v>
      </c>
      <c r="S88" s="18" t="s">
        <v>21</v>
      </c>
      <c r="T88" s="19">
        <v>26844.194686970932</v>
      </c>
    </row>
    <row r="89" spans="1:20" x14ac:dyDescent="0.25">
      <c r="A89" s="14" t="s">
        <v>27</v>
      </c>
      <c r="B89" s="15" t="s">
        <v>124</v>
      </c>
      <c r="C89" s="15" t="s">
        <v>115</v>
      </c>
      <c r="D89" s="16">
        <v>13.45</v>
      </c>
      <c r="E89" s="17">
        <v>117395.34517458675</v>
      </c>
      <c r="F89" s="18">
        <v>48734.606425655787</v>
      </c>
      <c r="G89" s="18">
        <v>111597.18550589551</v>
      </c>
      <c r="H89" s="19">
        <v>80332.934433975272</v>
      </c>
      <c r="I89" s="17">
        <v>145569.79301437709</v>
      </c>
      <c r="J89" s="18">
        <v>170596.8728077774</v>
      </c>
      <c r="K89" s="18">
        <v>127090.94632215245</v>
      </c>
      <c r="L89" s="19">
        <v>201137.272596733</v>
      </c>
      <c r="M89" s="17">
        <v>162501.56440996163</v>
      </c>
      <c r="N89" s="18">
        <v>230039.40602686105</v>
      </c>
      <c r="O89" s="18">
        <v>296634.98481719726</v>
      </c>
      <c r="P89" s="19">
        <v>185816.8703978704</v>
      </c>
      <c r="Q89" s="17">
        <v>94524.533324018019</v>
      </c>
      <c r="R89" s="18">
        <v>94970.472536267378</v>
      </c>
      <c r="S89" s="18">
        <v>144759.02334763246</v>
      </c>
      <c r="T89" s="19">
        <v>294230.76084646385</v>
      </c>
    </row>
    <row r="90" spans="1:20" x14ac:dyDescent="0.25">
      <c r="A90" s="14" t="s">
        <v>27</v>
      </c>
      <c r="B90" s="15" t="s">
        <v>125</v>
      </c>
      <c r="C90" s="15" t="s">
        <v>126</v>
      </c>
      <c r="D90" s="16">
        <v>13.42</v>
      </c>
      <c r="E90" s="17" t="s">
        <v>21</v>
      </c>
      <c r="F90" s="18" t="s">
        <v>21</v>
      </c>
      <c r="G90" s="18" t="s">
        <v>21</v>
      </c>
      <c r="H90" s="19" t="s">
        <v>21</v>
      </c>
      <c r="I90" s="17" t="s">
        <v>21</v>
      </c>
      <c r="J90" s="18" t="s">
        <v>21</v>
      </c>
      <c r="K90" s="18" t="s">
        <v>21</v>
      </c>
      <c r="L90" s="19" t="s">
        <v>21</v>
      </c>
      <c r="M90" s="17">
        <v>188301.33387570037</v>
      </c>
      <c r="N90" s="18">
        <v>13524.050161794825</v>
      </c>
      <c r="O90" s="18">
        <v>22608.143690588491</v>
      </c>
      <c r="P90" s="19">
        <v>88873.275356496204</v>
      </c>
      <c r="Q90" s="17">
        <v>45529.198699189052</v>
      </c>
      <c r="R90" s="18" t="s">
        <v>21</v>
      </c>
      <c r="S90" s="18" t="s">
        <v>21</v>
      </c>
      <c r="T90" s="19" t="s">
        <v>21</v>
      </c>
    </row>
    <row r="91" spans="1:20" x14ac:dyDescent="0.25">
      <c r="A91" s="14" t="s">
        <v>27</v>
      </c>
      <c r="B91" s="15" t="s">
        <v>127</v>
      </c>
      <c r="C91" s="15" t="s">
        <v>128</v>
      </c>
      <c r="D91" s="16">
        <v>13.57</v>
      </c>
      <c r="E91" s="17" t="s">
        <v>21</v>
      </c>
      <c r="F91" s="18" t="s">
        <v>21</v>
      </c>
      <c r="G91" s="18" t="s">
        <v>21</v>
      </c>
      <c r="H91" s="19" t="s">
        <v>21</v>
      </c>
      <c r="I91" s="17" t="s">
        <v>21</v>
      </c>
      <c r="J91" s="18" t="s">
        <v>21</v>
      </c>
      <c r="K91" s="18" t="s">
        <v>21</v>
      </c>
      <c r="L91" s="19" t="s">
        <v>21</v>
      </c>
      <c r="M91" s="17">
        <v>304368.90989066614</v>
      </c>
      <c r="N91" s="18">
        <v>39875.866344856324</v>
      </c>
      <c r="O91" s="18">
        <v>55444.91562904793</v>
      </c>
      <c r="P91" s="19">
        <v>178009.47439013436</v>
      </c>
      <c r="Q91" s="17" t="s">
        <v>21</v>
      </c>
      <c r="R91" s="18" t="s">
        <v>21</v>
      </c>
      <c r="S91" s="18" t="s">
        <v>21</v>
      </c>
      <c r="T91" s="19" t="s">
        <v>21</v>
      </c>
    </row>
    <row r="92" spans="1:20" x14ac:dyDescent="0.25">
      <c r="A92" s="14" t="s">
        <v>27</v>
      </c>
      <c r="B92" s="15" t="s">
        <v>129</v>
      </c>
      <c r="C92" s="15" t="s">
        <v>128</v>
      </c>
      <c r="D92" s="16">
        <v>15.03</v>
      </c>
      <c r="E92" s="17" t="s">
        <v>21</v>
      </c>
      <c r="F92" s="18" t="s">
        <v>21</v>
      </c>
      <c r="G92" s="18" t="s">
        <v>21</v>
      </c>
      <c r="H92" s="19" t="s">
        <v>21</v>
      </c>
      <c r="I92" s="17" t="s">
        <v>21</v>
      </c>
      <c r="J92" s="18" t="s">
        <v>21</v>
      </c>
      <c r="K92" s="18" t="s">
        <v>21</v>
      </c>
      <c r="L92" s="19" t="s">
        <v>21</v>
      </c>
      <c r="M92" s="17">
        <v>444067.9342310935</v>
      </c>
      <c r="N92" s="18">
        <v>159032.929612584</v>
      </c>
      <c r="O92" s="18">
        <v>117085.14887988445</v>
      </c>
      <c r="P92" s="19">
        <v>318649.12466224428</v>
      </c>
      <c r="Q92" s="17" t="s">
        <v>21</v>
      </c>
      <c r="R92" s="18" t="s">
        <v>21</v>
      </c>
      <c r="S92" s="18" t="s">
        <v>21</v>
      </c>
      <c r="T92" s="19" t="s">
        <v>21</v>
      </c>
    </row>
    <row r="93" spans="1:20" x14ac:dyDescent="0.25">
      <c r="A93" s="14" t="s">
        <v>27</v>
      </c>
      <c r="B93" s="15" t="s">
        <v>130</v>
      </c>
      <c r="C93" s="15" t="s">
        <v>128</v>
      </c>
      <c r="D93" s="16">
        <v>12.59</v>
      </c>
      <c r="E93" s="17">
        <v>118454.84209932695</v>
      </c>
      <c r="F93" s="18">
        <v>47386.552866307451</v>
      </c>
      <c r="G93" s="18">
        <v>118672.63616183668</v>
      </c>
      <c r="H93" s="19">
        <v>56331.53816236386</v>
      </c>
      <c r="I93" s="17">
        <v>95781.723668649342</v>
      </c>
      <c r="J93" s="18">
        <v>106349.07017760653</v>
      </c>
      <c r="K93" s="18">
        <v>76496.290913269695</v>
      </c>
      <c r="L93" s="19" t="s">
        <v>21</v>
      </c>
      <c r="M93" s="17">
        <v>113060.51467776945</v>
      </c>
      <c r="N93" s="18">
        <v>158261.39601416024</v>
      </c>
      <c r="O93" s="18">
        <v>108748.47532112894</v>
      </c>
      <c r="P93" s="19">
        <v>85847.53953498161</v>
      </c>
      <c r="Q93" s="17">
        <v>56846.614692072231</v>
      </c>
      <c r="R93" s="18">
        <v>30550.252033337285</v>
      </c>
      <c r="S93" s="18">
        <v>52521.368561618852</v>
      </c>
      <c r="T93" s="19">
        <v>63219.649832429539</v>
      </c>
    </row>
    <row r="94" spans="1:20" x14ac:dyDescent="0.25">
      <c r="A94" s="14" t="s">
        <v>27</v>
      </c>
      <c r="B94" s="15" t="s">
        <v>131</v>
      </c>
      <c r="C94" s="15" t="s">
        <v>132</v>
      </c>
      <c r="D94" s="16">
        <v>12.35</v>
      </c>
      <c r="E94" s="17">
        <v>77855.537125957242</v>
      </c>
      <c r="F94" s="18">
        <v>29007.854078123863</v>
      </c>
      <c r="G94" s="18">
        <v>15764.953880755786</v>
      </c>
      <c r="H94" s="19" t="s">
        <v>21</v>
      </c>
      <c r="I94" s="17" t="s">
        <v>21</v>
      </c>
      <c r="J94" s="18">
        <v>30676.678266629071</v>
      </c>
      <c r="K94" s="18">
        <v>19223.198316055536</v>
      </c>
      <c r="L94" s="19">
        <v>35257.227529824988</v>
      </c>
      <c r="M94" s="17">
        <v>529613.38389162486</v>
      </c>
      <c r="N94" s="18">
        <v>591982.04554499825</v>
      </c>
      <c r="O94" s="18">
        <v>315527.52647769253</v>
      </c>
      <c r="P94" s="19">
        <v>415873.39706957061</v>
      </c>
      <c r="Q94" s="17" t="s">
        <v>21</v>
      </c>
      <c r="R94" s="18">
        <v>57803.454843826119</v>
      </c>
      <c r="S94" s="18">
        <v>82428.533243094731</v>
      </c>
      <c r="T94" s="19">
        <v>58009.977941405763</v>
      </c>
    </row>
    <row r="95" spans="1:20" x14ac:dyDescent="0.25">
      <c r="A95" s="14" t="s">
        <v>27</v>
      </c>
      <c r="B95" s="15" t="s">
        <v>133</v>
      </c>
      <c r="C95" s="15" t="s">
        <v>132</v>
      </c>
      <c r="D95" s="16">
        <v>12.93</v>
      </c>
      <c r="E95" s="17" t="s">
        <v>21</v>
      </c>
      <c r="F95" s="18" t="s">
        <v>21</v>
      </c>
      <c r="G95" s="18" t="s">
        <v>21</v>
      </c>
      <c r="H95" s="19" t="s">
        <v>21</v>
      </c>
      <c r="I95" s="17" t="s">
        <v>21</v>
      </c>
      <c r="J95" s="18">
        <v>17855.360413923736</v>
      </c>
      <c r="K95" s="18" t="s">
        <v>21</v>
      </c>
      <c r="L95" s="19" t="s">
        <v>21</v>
      </c>
      <c r="M95" s="17">
        <v>271523.4202495449</v>
      </c>
      <c r="N95" s="18">
        <v>229748.38101499967</v>
      </c>
      <c r="O95" s="18">
        <v>171713.55341724024</v>
      </c>
      <c r="P95" s="19">
        <v>198301.09528647223</v>
      </c>
      <c r="Q95" s="17" t="s">
        <v>21</v>
      </c>
      <c r="R95" s="18" t="s">
        <v>21</v>
      </c>
      <c r="S95" s="18" t="s">
        <v>21</v>
      </c>
      <c r="T95" s="19">
        <v>19616.009467222164</v>
      </c>
    </row>
    <row r="96" spans="1:20" x14ac:dyDescent="0.25">
      <c r="A96" s="14" t="s">
        <v>27</v>
      </c>
      <c r="B96" s="15" t="s">
        <v>134</v>
      </c>
      <c r="C96" s="15" t="s">
        <v>132</v>
      </c>
      <c r="D96" s="16">
        <v>13.28</v>
      </c>
      <c r="E96" s="17" t="s">
        <v>21</v>
      </c>
      <c r="F96" s="18" t="s">
        <v>21</v>
      </c>
      <c r="G96" s="18" t="s">
        <v>21</v>
      </c>
      <c r="H96" s="19" t="s">
        <v>21</v>
      </c>
      <c r="I96" s="17" t="s">
        <v>21</v>
      </c>
      <c r="J96" s="18" t="s">
        <v>21</v>
      </c>
      <c r="K96" s="18" t="s">
        <v>21</v>
      </c>
      <c r="L96" s="19" t="s">
        <v>21</v>
      </c>
      <c r="M96" s="17">
        <v>71388.21093543648</v>
      </c>
      <c r="N96" s="18">
        <v>81730.884094364927</v>
      </c>
      <c r="O96" s="18">
        <v>47089.179554533075</v>
      </c>
      <c r="P96" s="19">
        <v>16640.278897700951</v>
      </c>
      <c r="Q96" s="17" t="s">
        <v>21</v>
      </c>
      <c r="R96" s="18" t="s">
        <v>21</v>
      </c>
      <c r="S96" s="18" t="s">
        <v>21</v>
      </c>
      <c r="T96" s="19" t="s">
        <v>21</v>
      </c>
    </row>
    <row r="97" spans="1:20" x14ac:dyDescent="0.25">
      <c r="A97" s="14" t="s">
        <v>27</v>
      </c>
      <c r="B97" s="15" t="s">
        <v>135</v>
      </c>
      <c r="C97" s="15" t="s">
        <v>132</v>
      </c>
      <c r="D97" s="16">
        <v>13.56</v>
      </c>
      <c r="E97" s="17">
        <v>115262.97903382323</v>
      </c>
      <c r="F97" s="18">
        <v>70357.573727524112</v>
      </c>
      <c r="G97" s="18">
        <v>105160.10623402531</v>
      </c>
      <c r="H97" s="19">
        <v>55894.950690392761</v>
      </c>
      <c r="I97" s="17">
        <v>171412.4314429425</v>
      </c>
      <c r="J97" s="18">
        <v>188233.13854375621</v>
      </c>
      <c r="K97" s="18">
        <v>109281.78048660199</v>
      </c>
      <c r="L97" s="19">
        <v>122500.43020610015</v>
      </c>
      <c r="M97" s="17">
        <v>140798.6891252069</v>
      </c>
      <c r="N97" s="18">
        <v>171457.24974513319</v>
      </c>
      <c r="O97" s="18">
        <v>251703.04662943058</v>
      </c>
      <c r="P97" s="19">
        <v>138983.4847302415</v>
      </c>
      <c r="Q97" s="17">
        <v>51485.733432285466</v>
      </c>
      <c r="R97" s="18">
        <v>163891.16522838562</v>
      </c>
      <c r="S97" s="18">
        <v>289654.17601254804</v>
      </c>
      <c r="T97" s="19">
        <v>325155.76094627153</v>
      </c>
    </row>
    <row r="98" spans="1:20" x14ac:dyDescent="0.25">
      <c r="A98" s="14" t="s">
        <v>27</v>
      </c>
      <c r="B98" s="15" t="s">
        <v>136</v>
      </c>
      <c r="C98" s="15" t="s">
        <v>137</v>
      </c>
      <c r="D98" s="16">
        <v>13.96</v>
      </c>
      <c r="E98" s="17">
        <v>57162.430684211104</v>
      </c>
      <c r="F98" s="18">
        <v>40184.386555047931</v>
      </c>
      <c r="G98" s="18">
        <v>42581.586486374283</v>
      </c>
      <c r="H98" s="19">
        <v>40409.528896094627</v>
      </c>
      <c r="I98" s="17">
        <v>63910.775175682036</v>
      </c>
      <c r="J98" s="18">
        <v>50907.846594517832</v>
      </c>
      <c r="K98" s="18">
        <v>49752.685055203619</v>
      </c>
      <c r="L98" s="19">
        <v>86232.117116401772</v>
      </c>
      <c r="M98" s="17">
        <v>427677.33229454467</v>
      </c>
      <c r="N98" s="18">
        <v>758016.80122177361</v>
      </c>
      <c r="O98" s="18">
        <v>385077.11522567918</v>
      </c>
      <c r="P98" s="19">
        <v>328357.01078642759</v>
      </c>
      <c r="Q98" s="17">
        <v>24790.530270125055</v>
      </c>
      <c r="R98" s="18">
        <v>27397.448713988455</v>
      </c>
      <c r="S98" s="18">
        <v>55002.939066845967</v>
      </c>
      <c r="T98" s="19">
        <v>68934.340937379078</v>
      </c>
    </row>
    <row r="99" spans="1:20" x14ac:dyDescent="0.25">
      <c r="A99" s="14" t="s">
        <v>27</v>
      </c>
      <c r="B99" s="15" t="s">
        <v>138</v>
      </c>
      <c r="C99" s="15" t="s">
        <v>137</v>
      </c>
      <c r="D99" s="16">
        <v>14.32</v>
      </c>
      <c r="E99" s="17">
        <v>14510.993317776647</v>
      </c>
      <c r="F99" s="18">
        <v>0</v>
      </c>
      <c r="G99" s="18">
        <v>0</v>
      </c>
      <c r="H99" s="19">
        <v>28302.622461819028</v>
      </c>
      <c r="I99" s="17">
        <v>3618.0548879433336</v>
      </c>
      <c r="J99" s="18">
        <v>0</v>
      </c>
      <c r="K99" s="18">
        <v>0</v>
      </c>
      <c r="L99" s="19">
        <v>0</v>
      </c>
      <c r="M99" s="17">
        <v>87712.258194502079</v>
      </c>
      <c r="N99" s="18">
        <v>278001.41592558532</v>
      </c>
      <c r="O99" s="18">
        <v>125235.96290998629</v>
      </c>
      <c r="P99" s="19">
        <v>62113.393836965224</v>
      </c>
      <c r="Q99" s="17">
        <v>63269.744645927858</v>
      </c>
      <c r="R99" s="18">
        <v>16716.039559841629</v>
      </c>
      <c r="S99" s="18">
        <v>15057.910956852484</v>
      </c>
      <c r="T99" s="19">
        <v>37423.018220784514</v>
      </c>
    </row>
    <row r="100" spans="1:20" x14ac:dyDescent="0.25">
      <c r="A100" s="14" t="s">
        <v>27</v>
      </c>
      <c r="B100" s="15" t="s">
        <v>139</v>
      </c>
      <c r="C100" s="15" t="s">
        <v>137</v>
      </c>
      <c r="D100" s="16">
        <v>14.81</v>
      </c>
      <c r="E100" s="17">
        <v>22221.662199186849</v>
      </c>
      <c r="F100" s="18">
        <v>23593.68201661083</v>
      </c>
      <c r="G100" s="18">
        <v>46344.352830653799</v>
      </c>
      <c r="H100" s="19">
        <v>55299.680464186007</v>
      </c>
      <c r="I100" s="17">
        <v>30749.725574960637</v>
      </c>
      <c r="J100" s="18">
        <v>32812.851376591861</v>
      </c>
      <c r="K100" s="18">
        <v>43995.040977065968</v>
      </c>
      <c r="L100" s="19">
        <v>0</v>
      </c>
      <c r="M100" s="17">
        <v>192534.36262426368</v>
      </c>
      <c r="N100" s="18">
        <v>204020.31937449463</v>
      </c>
      <c r="O100" s="18">
        <v>99107.607975837935</v>
      </c>
      <c r="P100" s="19">
        <v>159420.51679207265</v>
      </c>
      <c r="Q100" s="17">
        <v>131039.5094604545</v>
      </c>
      <c r="R100" s="18">
        <v>56647.426960064884</v>
      </c>
      <c r="S100" s="18">
        <v>33463.264141978951</v>
      </c>
      <c r="T100" s="19">
        <v>21859.670680793326</v>
      </c>
    </row>
    <row r="101" spans="1:20" x14ac:dyDescent="0.25">
      <c r="A101" s="14" t="s">
        <v>27</v>
      </c>
      <c r="B101" s="15" t="s">
        <v>140</v>
      </c>
      <c r="C101" s="15" t="s">
        <v>141</v>
      </c>
      <c r="D101" s="16">
        <v>11.82</v>
      </c>
      <c r="E101" s="17">
        <v>64433.87122886008</v>
      </c>
      <c r="F101" s="18">
        <v>13104.115751431462</v>
      </c>
      <c r="G101" s="18">
        <v>68536.317034004227</v>
      </c>
      <c r="H101" s="19">
        <v>35765.749458648141</v>
      </c>
      <c r="I101" s="17">
        <v>28597.06308033202</v>
      </c>
      <c r="J101" s="18">
        <v>52469.752013460973</v>
      </c>
      <c r="K101" s="18">
        <v>0</v>
      </c>
      <c r="L101" s="19">
        <v>0</v>
      </c>
      <c r="M101" s="17">
        <v>1317135.2186685575</v>
      </c>
      <c r="N101" s="18">
        <v>564830.59054429899</v>
      </c>
      <c r="O101" s="18">
        <v>148347.6747252176</v>
      </c>
      <c r="P101" s="19">
        <v>952294.34116059018</v>
      </c>
      <c r="Q101" s="17">
        <v>187001.15327789527</v>
      </c>
      <c r="R101" s="18">
        <v>63702.081969078419</v>
      </c>
      <c r="S101" s="18">
        <v>0</v>
      </c>
      <c r="T101" s="19">
        <v>20300.83428362925</v>
      </c>
    </row>
    <row r="102" spans="1:20" x14ac:dyDescent="0.25">
      <c r="A102" s="14" t="s">
        <v>27</v>
      </c>
      <c r="B102" s="15" t="s">
        <v>142</v>
      </c>
      <c r="C102" s="15" t="s">
        <v>143</v>
      </c>
      <c r="D102" s="16">
        <v>15.54</v>
      </c>
      <c r="E102" s="17">
        <v>161869.52870669073</v>
      </c>
      <c r="F102" s="18">
        <v>10542.108201465777</v>
      </c>
      <c r="G102" s="18">
        <v>49104.251827086809</v>
      </c>
      <c r="H102" s="19">
        <v>71890.843990380192</v>
      </c>
      <c r="I102" s="17">
        <v>98216.562379058465</v>
      </c>
      <c r="J102" s="18">
        <v>106714.51325370994</v>
      </c>
      <c r="K102" s="18">
        <v>153595.69534229537</v>
      </c>
      <c r="L102" s="19">
        <v>125758.82193705213</v>
      </c>
      <c r="M102" s="17">
        <v>813707.31885081262</v>
      </c>
      <c r="N102" s="18">
        <v>541541.33663559181</v>
      </c>
      <c r="O102" s="18">
        <v>432368.03973866533</v>
      </c>
      <c r="P102" s="19">
        <v>535235.67400949856</v>
      </c>
      <c r="Q102" s="17">
        <v>225739.90238135442</v>
      </c>
      <c r="R102" s="18">
        <v>47973.096520327046</v>
      </c>
      <c r="S102" s="18">
        <v>105014.84177133541</v>
      </c>
      <c r="T102" s="19">
        <v>155408.3275150657</v>
      </c>
    </row>
    <row r="103" spans="1:20" x14ac:dyDescent="0.25">
      <c r="A103" s="14" t="s">
        <v>27</v>
      </c>
      <c r="B103" s="15" t="s">
        <v>144</v>
      </c>
      <c r="C103" s="15" t="s">
        <v>143</v>
      </c>
      <c r="D103" s="16">
        <v>13.21</v>
      </c>
      <c r="E103" s="17">
        <v>1722748.1714543048</v>
      </c>
      <c r="F103" s="18">
        <v>678481.86534645257</v>
      </c>
      <c r="G103" s="18">
        <v>897118.20807986113</v>
      </c>
      <c r="H103" s="19">
        <v>730197.58441942383</v>
      </c>
      <c r="I103" s="17">
        <v>1000342.4750237794</v>
      </c>
      <c r="J103" s="18">
        <v>1434793.7046759152</v>
      </c>
      <c r="K103" s="18">
        <v>1227978.5294574061</v>
      </c>
      <c r="L103" s="19">
        <v>1195709.7831062698</v>
      </c>
      <c r="M103" s="17">
        <v>3589823.1688771886</v>
      </c>
      <c r="N103" s="18">
        <v>3097439.9447789211</v>
      </c>
      <c r="O103" s="18">
        <v>1624521.8898985828</v>
      </c>
      <c r="P103" s="19">
        <v>2814944.5834432472</v>
      </c>
      <c r="Q103" s="17">
        <v>632928.61673582497</v>
      </c>
      <c r="R103" s="18">
        <v>889987.9516417135</v>
      </c>
      <c r="S103" s="18">
        <v>1041248.6846424497</v>
      </c>
      <c r="T103" s="19">
        <v>1378017.6292009556</v>
      </c>
    </row>
    <row r="104" spans="1:20" x14ac:dyDescent="0.25">
      <c r="A104" s="14" t="s">
        <v>27</v>
      </c>
      <c r="B104" s="15" t="s">
        <v>145</v>
      </c>
      <c r="C104" s="15" t="s">
        <v>143</v>
      </c>
      <c r="D104" s="16">
        <v>13.74</v>
      </c>
      <c r="E104" s="17">
        <v>398465.47837908665</v>
      </c>
      <c r="F104" s="18">
        <v>232471.40499521806</v>
      </c>
      <c r="G104" s="18">
        <v>326945.83124216448</v>
      </c>
      <c r="H104" s="19">
        <v>195479.52180118478</v>
      </c>
      <c r="I104" s="17">
        <v>334323.23553619481</v>
      </c>
      <c r="J104" s="18">
        <v>387771.0489663179</v>
      </c>
      <c r="K104" s="18">
        <v>385261.74815977406</v>
      </c>
      <c r="L104" s="19">
        <v>466296.482844649</v>
      </c>
      <c r="M104" s="17">
        <v>2251466.8400324765</v>
      </c>
      <c r="N104" s="18">
        <v>1236451.9479021539</v>
      </c>
      <c r="O104" s="18">
        <v>978167.57950333983</v>
      </c>
      <c r="P104" s="19">
        <v>839084.14010028273</v>
      </c>
      <c r="Q104" s="17">
        <v>246763.63354407373</v>
      </c>
      <c r="R104" s="18">
        <v>193613.03364448223</v>
      </c>
      <c r="S104" s="18">
        <v>461136.94648256787</v>
      </c>
      <c r="T104" s="19">
        <v>482405.92324153712</v>
      </c>
    </row>
    <row r="105" spans="1:20" x14ac:dyDescent="0.25">
      <c r="A105" s="14" t="s">
        <v>27</v>
      </c>
      <c r="B105" s="15" t="s">
        <v>146</v>
      </c>
      <c r="C105" s="15" t="s">
        <v>143</v>
      </c>
      <c r="D105" s="16">
        <v>14.33</v>
      </c>
      <c r="E105" s="17">
        <v>2705822.4515114203</v>
      </c>
      <c r="F105" s="18">
        <v>1238295.0228620337</v>
      </c>
      <c r="G105" s="18">
        <v>2041568.0723749034</v>
      </c>
      <c r="H105" s="19">
        <v>1608425.1887584038</v>
      </c>
      <c r="I105" s="17">
        <v>2629413.1062307255</v>
      </c>
      <c r="J105" s="18">
        <v>2635882.7109100642</v>
      </c>
      <c r="K105" s="18">
        <v>2681723.3478355892</v>
      </c>
      <c r="L105" s="19">
        <v>2754315.6991341366</v>
      </c>
      <c r="M105" s="17">
        <v>1849532.5544671791</v>
      </c>
      <c r="N105" s="18">
        <v>2205204.402650625</v>
      </c>
      <c r="O105" s="18">
        <v>2039409.6026859246</v>
      </c>
      <c r="P105" s="19">
        <v>3496368.3581849285</v>
      </c>
      <c r="Q105" s="17">
        <v>2657783.1063467297</v>
      </c>
      <c r="R105" s="18">
        <v>2075123.6284012913</v>
      </c>
      <c r="S105" s="18">
        <v>1870979.1897647227</v>
      </c>
      <c r="T105" s="19">
        <v>2663998.2428361503</v>
      </c>
    </row>
    <row r="106" spans="1:20" x14ac:dyDescent="0.25">
      <c r="A106" s="14" t="s">
        <v>27</v>
      </c>
      <c r="B106" s="15" t="s">
        <v>147</v>
      </c>
      <c r="C106" s="15" t="s">
        <v>143</v>
      </c>
      <c r="D106" s="16">
        <v>15.13</v>
      </c>
      <c r="E106" s="17">
        <v>192750.26383059894</v>
      </c>
      <c r="F106" s="18">
        <v>102681.84345572599</v>
      </c>
      <c r="G106" s="18">
        <v>179180.97993843106</v>
      </c>
      <c r="H106" s="19">
        <v>99464.701210524378</v>
      </c>
      <c r="I106" s="17">
        <v>167844.61247220251</v>
      </c>
      <c r="J106" s="18">
        <v>206464.21209681203</v>
      </c>
      <c r="K106" s="18">
        <v>229359.89004733058</v>
      </c>
      <c r="L106" s="19">
        <v>125917.8993984722</v>
      </c>
      <c r="M106" s="17">
        <v>2207149.7441633386</v>
      </c>
      <c r="N106" s="18">
        <v>1474050.7512776135</v>
      </c>
      <c r="O106" s="18">
        <v>1011897.1125965288</v>
      </c>
      <c r="P106" s="19">
        <v>1623885.9539564163</v>
      </c>
      <c r="Q106" s="17">
        <v>159894.66557464012</v>
      </c>
      <c r="R106" s="18">
        <v>172832.35058959774</v>
      </c>
      <c r="S106" s="18">
        <v>253822.03858702723</v>
      </c>
      <c r="T106" s="19">
        <v>196757.36197785521</v>
      </c>
    </row>
    <row r="107" spans="1:20" x14ac:dyDescent="0.25">
      <c r="A107" s="14" t="s">
        <v>27</v>
      </c>
      <c r="B107" s="15" t="s">
        <v>148</v>
      </c>
      <c r="C107" s="15" t="s">
        <v>149</v>
      </c>
      <c r="D107" s="16">
        <v>12.69</v>
      </c>
      <c r="E107" s="17" t="s">
        <v>21</v>
      </c>
      <c r="F107" s="18" t="s">
        <v>21</v>
      </c>
      <c r="G107" s="18" t="s">
        <v>21</v>
      </c>
      <c r="H107" s="19" t="s">
        <v>21</v>
      </c>
      <c r="I107" s="17" t="s">
        <v>21</v>
      </c>
      <c r="J107" s="18" t="s">
        <v>21</v>
      </c>
      <c r="K107" s="18" t="s">
        <v>21</v>
      </c>
      <c r="L107" s="19" t="s">
        <v>21</v>
      </c>
      <c r="M107" s="17">
        <v>125354.97873648749</v>
      </c>
      <c r="N107" s="18">
        <v>108748.15933881661</v>
      </c>
      <c r="O107" s="18">
        <v>77357.277494420166</v>
      </c>
      <c r="P107" s="19">
        <v>119482.32569283521</v>
      </c>
      <c r="Q107" s="17" t="s">
        <v>21</v>
      </c>
      <c r="R107" s="18" t="s">
        <v>21</v>
      </c>
      <c r="S107" s="18" t="s">
        <v>21</v>
      </c>
      <c r="T107" s="19" t="s">
        <v>21</v>
      </c>
    </row>
    <row r="108" spans="1:20" x14ac:dyDescent="0.25">
      <c r="A108" s="14" t="s">
        <v>27</v>
      </c>
      <c r="B108" s="15" t="s">
        <v>150</v>
      </c>
      <c r="C108" s="15" t="s">
        <v>149</v>
      </c>
      <c r="D108" s="16">
        <v>13.78</v>
      </c>
      <c r="E108" s="17" t="s">
        <v>21</v>
      </c>
      <c r="F108" s="18" t="s">
        <v>21</v>
      </c>
      <c r="G108" s="18" t="s">
        <v>21</v>
      </c>
      <c r="H108" s="19" t="s">
        <v>21</v>
      </c>
      <c r="I108" s="17" t="s">
        <v>21</v>
      </c>
      <c r="J108" s="18" t="s">
        <v>21</v>
      </c>
      <c r="K108" s="18" t="s">
        <v>21</v>
      </c>
      <c r="L108" s="19" t="s">
        <v>21</v>
      </c>
      <c r="M108" s="17">
        <v>484423.51418367325</v>
      </c>
      <c r="N108" s="18">
        <v>610071.83389911056</v>
      </c>
      <c r="O108" s="18">
        <v>880238.67041862162</v>
      </c>
      <c r="P108" s="19">
        <v>394543.60808471084</v>
      </c>
      <c r="Q108" s="17" t="s">
        <v>21</v>
      </c>
      <c r="R108" s="18" t="s">
        <v>21</v>
      </c>
      <c r="S108" s="18" t="s">
        <v>21</v>
      </c>
      <c r="T108" s="19" t="s">
        <v>21</v>
      </c>
    </row>
    <row r="109" spans="1:20" x14ac:dyDescent="0.25">
      <c r="A109" s="14" t="s">
        <v>27</v>
      </c>
      <c r="B109" s="15" t="s">
        <v>151</v>
      </c>
      <c r="C109" s="15" t="s">
        <v>149</v>
      </c>
      <c r="D109" s="16">
        <v>14.12</v>
      </c>
      <c r="E109" s="17" t="s">
        <v>21</v>
      </c>
      <c r="F109" s="18" t="s">
        <v>21</v>
      </c>
      <c r="G109" s="18" t="s">
        <v>21</v>
      </c>
      <c r="H109" s="19" t="s">
        <v>21</v>
      </c>
      <c r="I109" s="17" t="s">
        <v>21</v>
      </c>
      <c r="J109" s="18" t="s">
        <v>21</v>
      </c>
      <c r="K109" s="18" t="s">
        <v>21</v>
      </c>
      <c r="L109" s="19" t="s">
        <v>21</v>
      </c>
      <c r="M109" s="17">
        <v>166000.97909990311</v>
      </c>
      <c r="N109" s="18">
        <v>224851.72653193647</v>
      </c>
      <c r="O109" s="18">
        <v>239695.25024402034</v>
      </c>
      <c r="P109" s="19">
        <v>103377.1937006997</v>
      </c>
      <c r="Q109" s="17" t="s">
        <v>21</v>
      </c>
      <c r="R109" s="18" t="s">
        <v>21</v>
      </c>
      <c r="S109" s="18" t="s">
        <v>21</v>
      </c>
      <c r="T109" s="19" t="s">
        <v>21</v>
      </c>
    </row>
    <row r="110" spans="1:20" x14ac:dyDescent="0.25">
      <c r="A110" s="14" t="s">
        <v>27</v>
      </c>
      <c r="B110" s="15" t="s">
        <v>152</v>
      </c>
      <c r="C110" s="15" t="s">
        <v>149</v>
      </c>
      <c r="D110" s="16">
        <v>14.61</v>
      </c>
      <c r="E110" s="17" t="s">
        <v>21</v>
      </c>
      <c r="F110" s="18" t="s">
        <v>21</v>
      </c>
      <c r="G110" s="18" t="s">
        <v>21</v>
      </c>
      <c r="H110" s="19" t="s">
        <v>21</v>
      </c>
      <c r="I110" s="17" t="s">
        <v>21</v>
      </c>
      <c r="J110" s="18" t="s">
        <v>21</v>
      </c>
      <c r="K110" s="18" t="s">
        <v>21</v>
      </c>
      <c r="L110" s="19" t="s">
        <v>21</v>
      </c>
      <c r="M110" s="17">
        <v>82442.33782287639</v>
      </c>
      <c r="N110" s="18">
        <v>54230.380403426912</v>
      </c>
      <c r="O110" s="18">
        <v>46717.460497225758</v>
      </c>
      <c r="P110" s="19">
        <v>93976.192768807479</v>
      </c>
      <c r="Q110" s="17" t="s">
        <v>21</v>
      </c>
      <c r="R110" s="18" t="s">
        <v>21</v>
      </c>
      <c r="S110" s="18" t="s">
        <v>21</v>
      </c>
      <c r="T110" s="19" t="s">
        <v>21</v>
      </c>
    </row>
    <row r="111" spans="1:20" x14ac:dyDescent="0.25">
      <c r="A111" s="14" t="s">
        <v>27</v>
      </c>
      <c r="B111" s="15" t="s">
        <v>153</v>
      </c>
      <c r="C111" s="15" t="s">
        <v>154</v>
      </c>
      <c r="D111" s="16">
        <v>14.16</v>
      </c>
      <c r="E111" s="17">
        <v>11164.834583621445</v>
      </c>
      <c r="F111" s="18" t="s">
        <v>21</v>
      </c>
      <c r="G111" s="18" t="s">
        <v>21</v>
      </c>
      <c r="H111" s="19" t="s">
        <v>21</v>
      </c>
      <c r="I111" s="17" t="s">
        <v>21</v>
      </c>
      <c r="J111" s="18" t="s">
        <v>21</v>
      </c>
      <c r="K111" s="18" t="s">
        <v>21</v>
      </c>
      <c r="L111" s="19" t="s">
        <v>21</v>
      </c>
      <c r="M111" s="17">
        <v>193324.69941937688</v>
      </c>
      <c r="N111" s="18">
        <v>173878.83169741274</v>
      </c>
      <c r="O111" s="18">
        <v>258411.46363374166</v>
      </c>
      <c r="P111" s="19">
        <v>165332.49516587862</v>
      </c>
      <c r="Q111" s="17" t="s">
        <v>21</v>
      </c>
      <c r="R111" s="18">
        <v>31025.233187003887</v>
      </c>
      <c r="S111" s="18" t="s">
        <v>21</v>
      </c>
      <c r="T111" s="19" t="s">
        <v>21</v>
      </c>
    </row>
    <row r="112" spans="1:20" x14ac:dyDescent="0.25">
      <c r="A112" s="14" t="s">
        <v>27</v>
      </c>
      <c r="B112" s="15" t="s">
        <v>155</v>
      </c>
      <c r="C112" s="15" t="s">
        <v>156</v>
      </c>
      <c r="D112" s="16">
        <v>14.84</v>
      </c>
      <c r="E112" s="17" t="s">
        <v>21</v>
      </c>
      <c r="F112" s="18">
        <v>32535.221681351795</v>
      </c>
      <c r="G112" s="18">
        <v>36240.162232621973</v>
      </c>
      <c r="H112" s="19">
        <v>28872.704949258219</v>
      </c>
      <c r="I112" s="17">
        <v>19304.487247014637</v>
      </c>
      <c r="J112" s="18">
        <v>26893.871717736634</v>
      </c>
      <c r="K112" s="18">
        <v>37968.682956264762</v>
      </c>
      <c r="L112" s="19">
        <v>14744.323691113674</v>
      </c>
      <c r="M112" s="17">
        <v>898332.3475738772</v>
      </c>
      <c r="N112" s="18">
        <v>295547.23229490989</v>
      </c>
      <c r="O112" s="18">
        <v>452798.29100374819</v>
      </c>
      <c r="P112" s="19">
        <v>442841.25037230714</v>
      </c>
      <c r="Q112" s="17">
        <v>94516.023988685018</v>
      </c>
      <c r="R112" s="18">
        <v>29532.288085782828</v>
      </c>
      <c r="S112" s="18" t="s">
        <v>21</v>
      </c>
      <c r="T112" s="19">
        <v>15602.435714443645</v>
      </c>
    </row>
    <row r="113" spans="1:20" x14ac:dyDescent="0.25">
      <c r="A113" s="14" t="s">
        <v>27</v>
      </c>
      <c r="B113" s="15" t="s">
        <v>157</v>
      </c>
      <c r="C113" s="15" t="s">
        <v>154</v>
      </c>
      <c r="D113" s="16">
        <v>15.41</v>
      </c>
      <c r="E113" s="17" t="s">
        <v>21</v>
      </c>
      <c r="F113" s="18" t="s">
        <v>21</v>
      </c>
      <c r="G113" s="18" t="s">
        <v>21</v>
      </c>
      <c r="H113" s="19" t="s">
        <v>21</v>
      </c>
      <c r="I113" s="17" t="s">
        <v>21</v>
      </c>
      <c r="J113" s="18" t="s">
        <v>21</v>
      </c>
      <c r="K113" s="18" t="s">
        <v>21</v>
      </c>
      <c r="L113" s="19" t="s">
        <v>21</v>
      </c>
      <c r="M113" s="17">
        <v>100572.43701182748</v>
      </c>
      <c r="N113" s="18">
        <v>127594.06875178363</v>
      </c>
      <c r="O113" s="18">
        <v>204288.21576400861</v>
      </c>
      <c r="P113" s="19">
        <v>203463.19166148428</v>
      </c>
      <c r="Q113" s="17">
        <v>19917.517569429994</v>
      </c>
      <c r="R113" s="18" t="s">
        <v>21</v>
      </c>
      <c r="S113" s="18">
        <v>28009.164938044538</v>
      </c>
      <c r="T113" s="19" t="s">
        <v>21</v>
      </c>
    </row>
    <row r="114" spans="1:20" x14ac:dyDescent="0.25">
      <c r="A114" s="14" t="s">
        <v>27</v>
      </c>
      <c r="B114" s="15" t="s">
        <v>158</v>
      </c>
      <c r="C114" s="15" t="s">
        <v>154</v>
      </c>
      <c r="D114" s="16">
        <v>15.81</v>
      </c>
      <c r="E114" s="17">
        <v>65893.508254303131</v>
      </c>
      <c r="F114" s="18">
        <v>6207.0063538348304</v>
      </c>
      <c r="G114" s="18">
        <v>22448.722409877388</v>
      </c>
      <c r="H114" s="19">
        <v>51232.700244516724</v>
      </c>
      <c r="I114" s="17">
        <v>57758.478592225067</v>
      </c>
      <c r="J114" s="18">
        <v>56238.009306396132</v>
      </c>
      <c r="K114" s="18">
        <v>85337.576768995292</v>
      </c>
      <c r="L114" s="19">
        <v>42746.001243287224</v>
      </c>
      <c r="M114" s="17">
        <v>137275.82903751565</v>
      </c>
      <c r="N114" s="18">
        <v>131589.54298004869</v>
      </c>
      <c r="O114" s="18">
        <v>337967.2846124068</v>
      </c>
      <c r="P114" s="19">
        <v>114961.89835624998</v>
      </c>
      <c r="Q114" s="17">
        <v>317975.42450079683</v>
      </c>
      <c r="R114" s="18">
        <v>74223.790301493529</v>
      </c>
      <c r="S114" s="18">
        <v>179406.16622434431</v>
      </c>
      <c r="T114" s="19">
        <v>58480.599561813375</v>
      </c>
    </row>
    <row r="115" spans="1:20" x14ac:dyDescent="0.25">
      <c r="A115" s="14" t="s">
        <v>27</v>
      </c>
      <c r="B115" s="15" t="s">
        <v>159</v>
      </c>
      <c r="C115" s="15" t="s">
        <v>154</v>
      </c>
      <c r="D115" s="16">
        <v>16.559999999999999</v>
      </c>
      <c r="E115" s="17">
        <v>32384.603574364653</v>
      </c>
      <c r="F115" s="18">
        <v>0</v>
      </c>
      <c r="G115" s="18">
        <v>0</v>
      </c>
      <c r="H115" s="19">
        <v>0</v>
      </c>
      <c r="I115" s="17">
        <v>40489.080416597171</v>
      </c>
      <c r="J115" s="18">
        <v>34746.190741738472</v>
      </c>
      <c r="K115" s="18">
        <v>50631.678218760833</v>
      </c>
      <c r="L115" s="19">
        <v>69626.047881041231</v>
      </c>
      <c r="M115" s="17">
        <v>103731.51528282068</v>
      </c>
      <c r="N115" s="18">
        <v>89859.638787041229</v>
      </c>
      <c r="O115" s="18">
        <v>199986.44137431541</v>
      </c>
      <c r="P115" s="19">
        <v>109728.78722599703</v>
      </c>
      <c r="Q115" s="17">
        <v>23467.328625844355</v>
      </c>
      <c r="R115" s="18" t="s">
        <v>21</v>
      </c>
      <c r="S115" s="18">
        <v>16001.889665225748</v>
      </c>
      <c r="T115" s="19">
        <v>77751.069566875798</v>
      </c>
    </row>
    <row r="116" spans="1:20" x14ac:dyDescent="0.25">
      <c r="A116" s="14" t="s">
        <v>27</v>
      </c>
      <c r="B116" s="15" t="s">
        <v>160</v>
      </c>
      <c r="C116" s="15" t="s">
        <v>121</v>
      </c>
      <c r="D116" s="16">
        <v>15.12</v>
      </c>
      <c r="E116" s="17">
        <v>275322.10522833653</v>
      </c>
      <c r="F116" s="18">
        <v>9892.7839739262654</v>
      </c>
      <c r="G116" s="18">
        <v>11894.4497792277</v>
      </c>
      <c r="H116" s="19">
        <v>10593.123334345022</v>
      </c>
      <c r="I116" s="17">
        <v>223298.6519688867</v>
      </c>
      <c r="J116" s="18">
        <v>271002.14400754275</v>
      </c>
      <c r="K116" s="18">
        <v>138865.39414757438</v>
      </c>
      <c r="L116" s="19">
        <v>309335.56052990409</v>
      </c>
      <c r="M116" s="17">
        <v>2384336.4468993419</v>
      </c>
      <c r="N116" s="18">
        <v>1225674.0496435619</v>
      </c>
      <c r="O116" s="18">
        <v>1268327.663134278</v>
      </c>
      <c r="P116" s="19">
        <v>2691394.972185364</v>
      </c>
      <c r="Q116" s="17">
        <v>75392.711050334547</v>
      </c>
      <c r="R116" s="18">
        <v>19694.717467108771</v>
      </c>
      <c r="S116" s="18">
        <v>66999.05619890384</v>
      </c>
      <c r="T116" s="19">
        <v>380571.84763101209</v>
      </c>
    </row>
    <row r="117" spans="1:20" x14ac:dyDescent="0.25">
      <c r="A117" s="14" t="s">
        <v>27</v>
      </c>
      <c r="B117" s="15" t="s">
        <v>161</v>
      </c>
      <c r="C117" s="15" t="s">
        <v>156</v>
      </c>
      <c r="D117" s="16">
        <v>13.54</v>
      </c>
      <c r="E117" s="17" t="s">
        <v>21</v>
      </c>
      <c r="F117" s="18" t="s">
        <v>21</v>
      </c>
      <c r="G117" s="18" t="s">
        <v>21</v>
      </c>
      <c r="H117" s="19" t="s">
        <v>21</v>
      </c>
      <c r="I117" s="17" t="s">
        <v>21</v>
      </c>
      <c r="J117" s="18" t="s">
        <v>21</v>
      </c>
      <c r="K117" s="18" t="s">
        <v>21</v>
      </c>
      <c r="L117" s="19" t="s">
        <v>21</v>
      </c>
      <c r="M117" s="17">
        <v>7721015.6978596281</v>
      </c>
      <c r="N117" s="18">
        <v>4429091.5231187809</v>
      </c>
      <c r="O117" s="18">
        <v>5406274.0267626895</v>
      </c>
      <c r="P117" s="19">
        <v>7689781.2010232806</v>
      </c>
      <c r="Q117" s="17" t="s">
        <v>21</v>
      </c>
      <c r="R117" s="18" t="s">
        <v>21</v>
      </c>
      <c r="S117" s="18" t="s">
        <v>21</v>
      </c>
      <c r="T117" s="19" t="s">
        <v>21</v>
      </c>
    </row>
    <row r="118" spans="1:20" x14ac:dyDescent="0.25">
      <c r="A118" s="14" t="s">
        <v>27</v>
      </c>
      <c r="B118" s="15" t="s">
        <v>162</v>
      </c>
      <c r="C118" s="15" t="s">
        <v>163</v>
      </c>
      <c r="D118" s="16">
        <v>13.39</v>
      </c>
      <c r="E118" s="17" t="s">
        <v>21</v>
      </c>
      <c r="F118" s="18" t="s">
        <v>21</v>
      </c>
      <c r="G118" s="18" t="s">
        <v>21</v>
      </c>
      <c r="H118" s="19" t="s">
        <v>21</v>
      </c>
      <c r="I118" s="17" t="s">
        <v>21</v>
      </c>
      <c r="J118" s="18" t="s">
        <v>21</v>
      </c>
      <c r="K118" s="18" t="s">
        <v>21</v>
      </c>
      <c r="L118" s="19" t="s">
        <v>21</v>
      </c>
      <c r="M118" s="17">
        <v>2129050.8553493954</v>
      </c>
      <c r="N118" s="18">
        <v>1252938.8321410918</v>
      </c>
      <c r="O118" s="18">
        <v>1887292.3154692957</v>
      </c>
      <c r="P118" s="19">
        <v>1389823.0115098748</v>
      </c>
      <c r="Q118" s="17">
        <v>26732.076948603386</v>
      </c>
      <c r="R118" s="18" t="s">
        <v>21</v>
      </c>
      <c r="S118" s="18">
        <v>82008.987150484405</v>
      </c>
      <c r="T118" s="19" t="s">
        <v>21</v>
      </c>
    </row>
    <row r="119" spans="1:20" x14ac:dyDescent="0.25">
      <c r="A119" s="14" t="s">
        <v>27</v>
      </c>
      <c r="B119" s="15" t="s">
        <v>164</v>
      </c>
      <c r="C119" s="15" t="s">
        <v>163</v>
      </c>
      <c r="D119" s="16">
        <v>14.44</v>
      </c>
      <c r="E119" s="17">
        <v>34373.989062177796</v>
      </c>
      <c r="F119" s="18">
        <v>67764.982065391712</v>
      </c>
      <c r="G119" s="18">
        <v>84581.187704620781</v>
      </c>
      <c r="H119" s="19">
        <v>95413.673225407882</v>
      </c>
      <c r="I119" s="17">
        <v>89654.010619142951</v>
      </c>
      <c r="J119" s="18">
        <v>63180.571913775195</v>
      </c>
      <c r="K119" s="18">
        <v>174047.81208946553</v>
      </c>
      <c r="L119" s="19">
        <v>132282.34596935523</v>
      </c>
      <c r="M119" s="17">
        <v>707913.36486916535</v>
      </c>
      <c r="N119" s="18">
        <v>496480.5106557348</v>
      </c>
      <c r="O119" s="18">
        <v>701986.67409592459</v>
      </c>
      <c r="P119" s="19">
        <v>451473.77020284231</v>
      </c>
      <c r="Q119" s="17">
        <v>344854.9965951721</v>
      </c>
      <c r="R119" s="18">
        <v>155580.54053104325</v>
      </c>
      <c r="S119" s="18">
        <v>193388.43241184475</v>
      </c>
      <c r="T119" s="19">
        <v>47847.052583766352</v>
      </c>
    </row>
    <row r="120" spans="1:20" x14ac:dyDescent="0.25">
      <c r="A120" s="14" t="s">
        <v>27</v>
      </c>
      <c r="B120" s="15" t="s">
        <v>165</v>
      </c>
      <c r="C120" s="15" t="s">
        <v>163</v>
      </c>
      <c r="D120" s="16">
        <v>15.29</v>
      </c>
      <c r="E120" s="17">
        <v>113325.02543556059</v>
      </c>
      <c r="F120" s="18">
        <v>13368.39384887206</v>
      </c>
      <c r="G120" s="18">
        <v>88558.422668469881</v>
      </c>
      <c r="H120" s="19">
        <v>16666.72674249687</v>
      </c>
      <c r="I120" s="17">
        <v>262065.81615964143</v>
      </c>
      <c r="J120" s="18">
        <v>152807.41196495428</v>
      </c>
      <c r="K120" s="18">
        <v>260628.63869985085</v>
      </c>
      <c r="L120" s="19">
        <v>382033.96039888059</v>
      </c>
      <c r="M120" s="17">
        <v>4734925.8907989264</v>
      </c>
      <c r="N120" s="18">
        <v>2510560.3564512306</v>
      </c>
      <c r="O120" s="18">
        <v>2883324.6493251058</v>
      </c>
      <c r="P120" s="19">
        <v>3802859.5876671779</v>
      </c>
      <c r="Q120" s="17">
        <v>185824.02855683098</v>
      </c>
      <c r="R120" s="18">
        <v>72309.441096477152</v>
      </c>
      <c r="S120" s="18">
        <v>170892.50482376746</v>
      </c>
      <c r="T120" s="19">
        <v>552256.49098808179</v>
      </c>
    </row>
    <row r="121" spans="1:20" x14ac:dyDescent="0.25">
      <c r="A121" s="14" t="s">
        <v>27</v>
      </c>
      <c r="B121" s="15" t="s">
        <v>166</v>
      </c>
      <c r="C121" s="15" t="s">
        <v>163</v>
      </c>
      <c r="D121" s="16">
        <v>16.149999999999999</v>
      </c>
      <c r="E121" s="17">
        <v>67209.13598900479</v>
      </c>
      <c r="F121" s="18">
        <v>14500.005999040559</v>
      </c>
      <c r="G121" s="18" t="s">
        <v>21</v>
      </c>
      <c r="H121" s="19">
        <v>44841.731327893576</v>
      </c>
      <c r="I121" s="17">
        <v>92808.184909931952</v>
      </c>
      <c r="J121" s="18">
        <v>82709.096762785965</v>
      </c>
      <c r="K121" s="18">
        <v>161800.42772495575</v>
      </c>
      <c r="L121" s="19" t="s">
        <v>21</v>
      </c>
      <c r="M121" s="17">
        <v>2483452.2440380706</v>
      </c>
      <c r="N121" s="18">
        <v>1387438.6252397543</v>
      </c>
      <c r="O121" s="18">
        <v>1837040.3468416906</v>
      </c>
      <c r="P121" s="19">
        <v>2214436.2044023159</v>
      </c>
      <c r="Q121" s="17">
        <v>51793.487726828775</v>
      </c>
      <c r="R121" s="18">
        <v>59171.730271308224</v>
      </c>
      <c r="S121" s="18">
        <v>38322.634443356692</v>
      </c>
      <c r="T121" s="19">
        <v>151644.91807878291</v>
      </c>
    </row>
    <row r="122" spans="1:20" x14ac:dyDescent="0.25">
      <c r="A122" s="14" t="s">
        <v>27</v>
      </c>
      <c r="B122" s="15" t="s">
        <v>167</v>
      </c>
      <c r="C122" s="15" t="s">
        <v>121</v>
      </c>
      <c r="D122" s="16">
        <v>15.62</v>
      </c>
      <c r="E122" s="17" t="s">
        <v>21</v>
      </c>
      <c r="F122" s="18" t="s">
        <v>21</v>
      </c>
      <c r="G122" s="18" t="s">
        <v>21</v>
      </c>
      <c r="H122" s="19" t="s">
        <v>21</v>
      </c>
      <c r="I122" s="17" t="s">
        <v>21</v>
      </c>
      <c r="J122" s="18">
        <v>10607.263431441823</v>
      </c>
      <c r="K122" s="18" t="s">
        <v>21</v>
      </c>
      <c r="L122" s="19" t="s">
        <v>21</v>
      </c>
      <c r="M122" s="17">
        <v>3527562.0243947916</v>
      </c>
      <c r="N122" s="18">
        <v>1623827.0909490616</v>
      </c>
      <c r="O122" s="18">
        <v>1964924.4108992466</v>
      </c>
      <c r="P122" s="19">
        <v>3226954.4396622111</v>
      </c>
      <c r="Q122" s="17" t="s">
        <v>21</v>
      </c>
      <c r="R122" s="18" t="s">
        <v>21</v>
      </c>
      <c r="S122" s="18" t="s">
        <v>21</v>
      </c>
      <c r="T122" s="19" t="s">
        <v>21</v>
      </c>
    </row>
    <row r="123" spans="1:20" x14ac:dyDescent="0.25">
      <c r="A123" s="14" t="s">
        <v>27</v>
      </c>
      <c r="B123" s="15" t="s">
        <v>168</v>
      </c>
      <c r="C123" s="15" t="s">
        <v>121</v>
      </c>
      <c r="D123" s="16">
        <v>13.71</v>
      </c>
      <c r="E123" s="17" t="s">
        <v>21</v>
      </c>
      <c r="F123" s="18" t="s">
        <v>21</v>
      </c>
      <c r="G123" s="18" t="s">
        <v>21</v>
      </c>
      <c r="H123" s="19" t="s">
        <v>21</v>
      </c>
      <c r="I123" s="17" t="s">
        <v>21</v>
      </c>
      <c r="J123" s="18" t="s">
        <v>21</v>
      </c>
      <c r="K123" s="18" t="s">
        <v>21</v>
      </c>
      <c r="L123" s="19" t="s">
        <v>21</v>
      </c>
      <c r="M123" s="17">
        <v>1544268.1816431026</v>
      </c>
      <c r="N123" s="18">
        <v>597247.69435774244</v>
      </c>
      <c r="O123" s="18">
        <v>684183.87291967205</v>
      </c>
      <c r="P123" s="19">
        <v>1129995.2395309277</v>
      </c>
      <c r="Q123" s="17" t="s">
        <v>21</v>
      </c>
      <c r="R123" s="18" t="s">
        <v>21</v>
      </c>
      <c r="S123" s="18" t="s">
        <v>21</v>
      </c>
      <c r="T123" s="19" t="s">
        <v>21</v>
      </c>
    </row>
    <row r="124" spans="1:20" x14ac:dyDescent="0.25">
      <c r="A124" s="14" t="s">
        <v>27</v>
      </c>
      <c r="B124" s="15" t="s">
        <v>169</v>
      </c>
      <c r="C124" s="15" t="s">
        <v>121</v>
      </c>
      <c r="D124" s="16">
        <v>16.100000000000001</v>
      </c>
      <c r="E124" s="17" t="s">
        <v>21</v>
      </c>
      <c r="F124" s="18" t="s">
        <v>21</v>
      </c>
      <c r="G124" s="18" t="s">
        <v>21</v>
      </c>
      <c r="H124" s="19" t="s">
        <v>21</v>
      </c>
      <c r="I124" s="17" t="s">
        <v>21</v>
      </c>
      <c r="J124" s="18" t="s">
        <v>21</v>
      </c>
      <c r="K124" s="18" t="s">
        <v>21</v>
      </c>
      <c r="L124" s="19" t="s">
        <v>21</v>
      </c>
      <c r="M124" s="17">
        <v>198134.03117069259</v>
      </c>
      <c r="N124" s="18">
        <v>28929.336770980161</v>
      </c>
      <c r="O124" s="18">
        <v>68882.400696409371</v>
      </c>
      <c r="P124" s="19">
        <v>115000.78738888192</v>
      </c>
      <c r="Q124" s="17" t="s">
        <v>21</v>
      </c>
      <c r="R124" s="18" t="s">
        <v>21</v>
      </c>
      <c r="S124" s="18" t="s">
        <v>21</v>
      </c>
      <c r="T124" s="19" t="s">
        <v>21</v>
      </c>
    </row>
    <row r="125" spans="1:20" x14ac:dyDescent="0.25">
      <c r="A125" s="14" t="s">
        <v>27</v>
      </c>
      <c r="B125" s="15" t="s">
        <v>170</v>
      </c>
      <c r="C125" s="15" t="s">
        <v>121</v>
      </c>
      <c r="D125" s="16">
        <v>16.87</v>
      </c>
      <c r="E125" s="17">
        <v>132086.35010579013</v>
      </c>
      <c r="F125" s="18">
        <v>15902.954118688127</v>
      </c>
      <c r="G125" s="18">
        <v>33546.718301407709</v>
      </c>
      <c r="H125" s="19">
        <v>10989.410424288022</v>
      </c>
      <c r="I125" s="17">
        <v>87226.653853849202</v>
      </c>
      <c r="J125" s="18">
        <v>192615.03210265425</v>
      </c>
      <c r="K125" s="18">
        <v>58198.662844166392</v>
      </c>
      <c r="L125" s="19">
        <v>128410.56233208007</v>
      </c>
      <c r="M125" s="17">
        <v>307256.47532965388</v>
      </c>
      <c r="N125" s="18">
        <v>270327.78446018131</v>
      </c>
      <c r="O125" s="18">
        <v>196429.69364221679</v>
      </c>
      <c r="P125" s="19">
        <v>295822.10792105523</v>
      </c>
      <c r="Q125" s="17" t="s">
        <v>21</v>
      </c>
      <c r="R125" s="18">
        <v>37380.295564044274</v>
      </c>
      <c r="S125" s="18">
        <v>13048.329805812</v>
      </c>
      <c r="T125" s="19">
        <v>227763.66548052401</v>
      </c>
    </row>
    <row r="126" spans="1:20" x14ac:dyDescent="0.25">
      <c r="A126" s="14" t="s">
        <v>27</v>
      </c>
      <c r="B126" s="15" t="s">
        <v>171</v>
      </c>
      <c r="C126" s="15" t="s">
        <v>115</v>
      </c>
      <c r="D126" s="16">
        <v>13.43</v>
      </c>
      <c r="E126" s="17" t="s">
        <v>21</v>
      </c>
      <c r="F126" s="18" t="s">
        <v>21</v>
      </c>
      <c r="G126" s="18" t="s">
        <v>21</v>
      </c>
      <c r="H126" s="19" t="s">
        <v>21</v>
      </c>
      <c r="I126" s="17" t="s">
        <v>21</v>
      </c>
      <c r="J126" s="18" t="s">
        <v>21</v>
      </c>
      <c r="K126" s="18" t="s">
        <v>21</v>
      </c>
      <c r="L126" s="19" t="s">
        <v>21</v>
      </c>
      <c r="M126" s="17">
        <v>645899.53151787072</v>
      </c>
      <c r="N126" s="18">
        <v>120232.31455765787</v>
      </c>
      <c r="O126" s="18">
        <v>203144.46481844765</v>
      </c>
      <c r="P126" s="19">
        <v>558137.08716093993</v>
      </c>
      <c r="Q126" s="17" t="s">
        <v>21</v>
      </c>
      <c r="R126" s="18" t="s">
        <v>21</v>
      </c>
      <c r="S126" s="18" t="s">
        <v>21</v>
      </c>
      <c r="T126" s="19" t="s">
        <v>21</v>
      </c>
    </row>
    <row r="127" spans="1:20" x14ac:dyDescent="0.25">
      <c r="A127" s="14" t="s">
        <v>27</v>
      </c>
      <c r="B127" s="15" t="s">
        <v>172</v>
      </c>
      <c r="C127" s="15" t="s">
        <v>115</v>
      </c>
      <c r="D127" s="16">
        <v>13.83</v>
      </c>
      <c r="E127" s="17" t="s">
        <v>21</v>
      </c>
      <c r="F127" s="18" t="s">
        <v>21</v>
      </c>
      <c r="G127" s="18" t="s">
        <v>21</v>
      </c>
      <c r="H127" s="19" t="s">
        <v>21</v>
      </c>
      <c r="I127" s="17" t="s">
        <v>21</v>
      </c>
      <c r="J127" s="18" t="s">
        <v>21</v>
      </c>
      <c r="K127" s="18" t="s">
        <v>21</v>
      </c>
      <c r="L127" s="19" t="s">
        <v>21</v>
      </c>
      <c r="M127" s="17">
        <v>2407414.2813166478</v>
      </c>
      <c r="N127" s="18">
        <v>787729.45765084797</v>
      </c>
      <c r="O127" s="18">
        <v>896047.85015504214</v>
      </c>
      <c r="P127" s="19">
        <v>2885540.85887649</v>
      </c>
      <c r="Q127" s="17" t="s">
        <v>21</v>
      </c>
      <c r="R127" s="18" t="s">
        <v>21</v>
      </c>
      <c r="S127" s="18" t="s">
        <v>21</v>
      </c>
      <c r="T127" s="19">
        <v>0</v>
      </c>
    </row>
    <row r="128" spans="1:20" x14ac:dyDescent="0.25">
      <c r="A128" s="14" t="s">
        <v>27</v>
      </c>
      <c r="B128" s="15" t="s">
        <v>173</v>
      </c>
      <c r="C128" s="15" t="s">
        <v>115</v>
      </c>
      <c r="D128" s="16">
        <v>14.39</v>
      </c>
      <c r="E128" s="17" t="s">
        <v>21</v>
      </c>
      <c r="F128" s="18" t="s">
        <v>21</v>
      </c>
      <c r="G128" s="18" t="s">
        <v>21</v>
      </c>
      <c r="H128" s="19" t="s">
        <v>21</v>
      </c>
      <c r="I128" s="17" t="s">
        <v>21</v>
      </c>
      <c r="J128" s="18" t="s">
        <v>21</v>
      </c>
      <c r="K128" s="18" t="s">
        <v>21</v>
      </c>
      <c r="L128" s="19" t="s">
        <v>21</v>
      </c>
      <c r="M128" s="17">
        <v>575278.21197979769</v>
      </c>
      <c r="N128" s="18">
        <v>127585.00255203717</v>
      </c>
      <c r="O128" s="18">
        <v>355588.99188894546</v>
      </c>
      <c r="P128" s="19">
        <v>586602.1682200057</v>
      </c>
      <c r="Q128" s="17" t="s">
        <v>21</v>
      </c>
      <c r="R128" s="18" t="s">
        <v>21</v>
      </c>
      <c r="S128" s="18" t="s">
        <v>21</v>
      </c>
      <c r="T128" s="19" t="s">
        <v>21</v>
      </c>
    </row>
    <row r="129" spans="1:20" x14ac:dyDescent="0.25">
      <c r="A129" s="14" t="s">
        <v>27</v>
      </c>
      <c r="B129" s="15" t="s">
        <v>174</v>
      </c>
      <c r="C129" s="15" t="s">
        <v>175</v>
      </c>
      <c r="D129" s="16">
        <v>12.91</v>
      </c>
      <c r="E129" s="17" t="s">
        <v>21</v>
      </c>
      <c r="F129" s="18" t="s">
        <v>21</v>
      </c>
      <c r="G129" s="18" t="s">
        <v>21</v>
      </c>
      <c r="H129" s="19" t="s">
        <v>21</v>
      </c>
      <c r="I129" s="17" t="s">
        <v>21</v>
      </c>
      <c r="J129" s="18" t="s">
        <v>21</v>
      </c>
      <c r="K129" s="18" t="s">
        <v>21</v>
      </c>
      <c r="L129" s="19" t="s">
        <v>21</v>
      </c>
      <c r="M129" s="17">
        <v>4925200.4196013734</v>
      </c>
      <c r="N129" s="18">
        <v>3068929.4664362273</v>
      </c>
      <c r="O129" s="18">
        <v>2136804.7613293813</v>
      </c>
      <c r="P129" s="19">
        <v>5282699.7193411794</v>
      </c>
      <c r="Q129" s="17" t="s">
        <v>21</v>
      </c>
      <c r="R129" s="18" t="s">
        <v>21</v>
      </c>
      <c r="S129" s="18" t="s">
        <v>21</v>
      </c>
      <c r="T129" s="19" t="s">
        <v>21</v>
      </c>
    </row>
    <row r="130" spans="1:20" x14ac:dyDescent="0.25">
      <c r="A130" s="14" t="s">
        <v>27</v>
      </c>
      <c r="B130" s="15" t="s">
        <v>176</v>
      </c>
      <c r="C130" s="15" t="s">
        <v>177</v>
      </c>
      <c r="D130" s="16">
        <v>11.85</v>
      </c>
      <c r="E130" s="17" t="s">
        <v>21</v>
      </c>
      <c r="F130" s="18" t="s">
        <v>21</v>
      </c>
      <c r="G130" s="18" t="s">
        <v>21</v>
      </c>
      <c r="H130" s="19" t="s">
        <v>21</v>
      </c>
      <c r="I130" s="17" t="s">
        <v>21</v>
      </c>
      <c r="J130" s="18" t="s">
        <v>21</v>
      </c>
      <c r="K130" s="18" t="s">
        <v>21</v>
      </c>
      <c r="L130" s="19" t="s">
        <v>21</v>
      </c>
      <c r="M130" s="17">
        <v>757169.12032881903</v>
      </c>
      <c r="N130" s="18">
        <v>402282.69529001234</v>
      </c>
      <c r="O130" s="18">
        <v>93500.051256629289</v>
      </c>
      <c r="P130" s="19">
        <v>1001010.4632558561</v>
      </c>
      <c r="Q130" s="17" t="s">
        <v>21</v>
      </c>
      <c r="R130" s="18" t="s">
        <v>21</v>
      </c>
      <c r="S130" s="18" t="s">
        <v>21</v>
      </c>
      <c r="T130" s="19" t="s">
        <v>21</v>
      </c>
    </row>
    <row r="131" spans="1:20" x14ac:dyDescent="0.25">
      <c r="A131" s="14" t="s">
        <v>27</v>
      </c>
      <c r="B131" s="15" t="s">
        <v>178</v>
      </c>
      <c r="C131" s="15" t="s">
        <v>177</v>
      </c>
      <c r="D131" s="16">
        <v>12.89</v>
      </c>
      <c r="E131" s="17" t="s">
        <v>21</v>
      </c>
      <c r="F131" s="18" t="s">
        <v>21</v>
      </c>
      <c r="G131" s="18" t="s">
        <v>21</v>
      </c>
      <c r="H131" s="19" t="s">
        <v>21</v>
      </c>
      <c r="I131" s="17" t="s">
        <v>21</v>
      </c>
      <c r="J131" s="18" t="s">
        <v>21</v>
      </c>
      <c r="K131" s="18" t="s">
        <v>21</v>
      </c>
      <c r="L131" s="19" t="s">
        <v>21</v>
      </c>
      <c r="M131" s="17">
        <v>2762976.595345513</v>
      </c>
      <c r="N131" s="18">
        <v>1021926.6228814357</v>
      </c>
      <c r="O131" s="18">
        <v>969487.780660916</v>
      </c>
      <c r="P131" s="19">
        <v>2796030.9869640842</v>
      </c>
      <c r="Q131" s="17" t="s">
        <v>21</v>
      </c>
      <c r="R131" s="18" t="s">
        <v>21</v>
      </c>
      <c r="S131" s="18" t="s">
        <v>21</v>
      </c>
      <c r="T131" s="19" t="s">
        <v>21</v>
      </c>
    </row>
    <row r="132" spans="1:20" x14ac:dyDescent="0.25">
      <c r="A132" s="14" t="s">
        <v>27</v>
      </c>
      <c r="B132" s="15" t="s">
        <v>179</v>
      </c>
      <c r="C132" s="15" t="s">
        <v>177</v>
      </c>
      <c r="D132" s="16">
        <v>12.33</v>
      </c>
      <c r="E132" s="17" t="s">
        <v>21</v>
      </c>
      <c r="F132" s="18" t="s">
        <v>21</v>
      </c>
      <c r="G132" s="18" t="s">
        <v>21</v>
      </c>
      <c r="H132" s="19" t="s">
        <v>21</v>
      </c>
      <c r="I132" s="17" t="s">
        <v>21</v>
      </c>
      <c r="J132" s="18" t="s">
        <v>21</v>
      </c>
      <c r="K132" s="18" t="s">
        <v>21</v>
      </c>
      <c r="L132" s="19" t="s">
        <v>21</v>
      </c>
      <c r="M132" s="17">
        <v>549570.71149875165</v>
      </c>
      <c r="N132" s="18">
        <v>237985.02348465886</v>
      </c>
      <c r="O132" s="18">
        <v>159372.1630060414</v>
      </c>
      <c r="P132" s="19">
        <v>634568.40831647778</v>
      </c>
      <c r="Q132" s="17" t="s">
        <v>21</v>
      </c>
      <c r="R132" s="18" t="s">
        <v>21</v>
      </c>
      <c r="S132" s="18" t="s">
        <v>21</v>
      </c>
      <c r="T132" s="19" t="s">
        <v>21</v>
      </c>
    </row>
    <row r="133" spans="1:20" x14ac:dyDescent="0.25">
      <c r="A133" s="14" t="s">
        <v>27</v>
      </c>
      <c r="B133" s="15" t="s">
        <v>180</v>
      </c>
      <c r="C133" s="15" t="s">
        <v>177</v>
      </c>
      <c r="D133" s="16">
        <v>12.63</v>
      </c>
      <c r="E133" s="17" t="s">
        <v>21</v>
      </c>
      <c r="F133" s="18" t="s">
        <v>21</v>
      </c>
      <c r="G133" s="18" t="s">
        <v>21</v>
      </c>
      <c r="H133" s="19" t="s">
        <v>21</v>
      </c>
      <c r="I133" s="17" t="s">
        <v>21</v>
      </c>
      <c r="J133" s="18" t="s">
        <v>21</v>
      </c>
      <c r="K133" s="18" t="s">
        <v>21</v>
      </c>
      <c r="L133" s="19" t="s">
        <v>21</v>
      </c>
      <c r="M133" s="17">
        <v>443257.93355399661</v>
      </c>
      <c r="N133" s="18">
        <v>285062.17228812858</v>
      </c>
      <c r="O133" s="18">
        <v>139007.04200313636</v>
      </c>
      <c r="P133" s="19">
        <v>498781.43298583018</v>
      </c>
      <c r="Q133" s="17" t="s">
        <v>21</v>
      </c>
      <c r="R133" s="18" t="s">
        <v>21</v>
      </c>
      <c r="S133" s="18" t="s">
        <v>21</v>
      </c>
      <c r="T133" s="19" t="s">
        <v>21</v>
      </c>
    </row>
    <row r="134" spans="1:20" x14ac:dyDescent="0.25">
      <c r="A134" s="14" t="s">
        <v>27</v>
      </c>
      <c r="B134" s="15" t="s">
        <v>181</v>
      </c>
      <c r="C134" s="15" t="s">
        <v>177</v>
      </c>
      <c r="D134" s="16">
        <v>13.5</v>
      </c>
      <c r="E134" s="17" t="s">
        <v>21</v>
      </c>
      <c r="F134" s="18" t="s">
        <v>21</v>
      </c>
      <c r="G134" s="18" t="s">
        <v>21</v>
      </c>
      <c r="H134" s="19" t="s">
        <v>21</v>
      </c>
      <c r="I134" s="17" t="s">
        <v>21</v>
      </c>
      <c r="J134" s="18" t="s">
        <v>21</v>
      </c>
      <c r="K134" s="18" t="s">
        <v>21</v>
      </c>
      <c r="L134" s="19" t="s">
        <v>21</v>
      </c>
      <c r="M134" s="17">
        <v>1676789.8890594873</v>
      </c>
      <c r="N134" s="18">
        <v>1100274.9078503964</v>
      </c>
      <c r="O134" s="18">
        <v>706569.62059306819</v>
      </c>
      <c r="P134" s="19">
        <v>2611125.4725918057</v>
      </c>
      <c r="Q134" s="17" t="s">
        <v>21</v>
      </c>
      <c r="R134" s="18" t="s">
        <v>21</v>
      </c>
      <c r="S134" s="18" t="s">
        <v>21</v>
      </c>
      <c r="T134" s="19" t="s">
        <v>21</v>
      </c>
    </row>
    <row r="135" spans="1:20" x14ac:dyDescent="0.25">
      <c r="A135" s="14" t="s">
        <v>27</v>
      </c>
      <c r="B135" s="15" t="s">
        <v>182</v>
      </c>
      <c r="C135" s="15" t="s">
        <v>183</v>
      </c>
      <c r="D135" s="16">
        <v>14.94</v>
      </c>
      <c r="E135" s="17">
        <v>123000.39249779969</v>
      </c>
      <c r="F135" s="18">
        <v>53408.486131133432</v>
      </c>
      <c r="G135" s="18">
        <v>126174.00337213435</v>
      </c>
      <c r="H135" s="19">
        <v>64891.171386874244</v>
      </c>
      <c r="I135" s="17">
        <v>170189.66784122694</v>
      </c>
      <c r="J135" s="18">
        <v>110746.36883104756</v>
      </c>
      <c r="K135" s="18">
        <v>184190.86771187233</v>
      </c>
      <c r="L135" s="19">
        <v>264656.36369613896</v>
      </c>
      <c r="M135" s="17">
        <v>370779.8897747724</v>
      </c>
      <c r="N135" s="18">
        <v>383830.25894604169</v>
      </c>
      <c r="O135" s="18">
        <v>381258.2579018895</v>
      </c>
      <c r="P135" s="19">
        <v>369575.15830750717</v>
      </c>
      <c r="Q135" s="17">
        <v>75613.953768992418</v>
      </c>
      <c r="R135" s="18">
        <v>47883.457994580858</v>
      </c>
      <c r="S135" s="18">
        <v>65940.148640693165</v>
      </c>
      <c r="T135" s="19">
        <v>167538.16981115285</v>
      </c>
    </row>
    <row r="136" spans="1:20" x14ac:dyDescent="0.25">
      <c r="A136" s="14" t="s">
        <v>27</v>
      </c>
      <c r="B136" s="15" t="s">
        <v>184</v>
      </c>
      <c r="C136" s="15" t="s">
        <v>183</v>
      </c>
      <c r="D136" s="16">
        <v>16.12</v>
      </c>
      <c r="E136" s="17">
        <v>497292.88278815366</v>
      </c>
      <c r="F136" s="18">
        <v>606937.00070045656</v>
      </c>
      <c r="G136" s="18">
        <v>977624.4920126599</v>
      </c>
      <c r="H136" s="19">
        <v>780715.79247423401</v>
      </c>
      <c r="I136" s="17">
        <v>946907.49185894895</v>
      </c>
      <c r="J136" s="18">
        <v>832741.21397079807</v>
      </c>
      <c r="K136" s="18">
        <v>1388085.4622014868</v>
      </c>
      <c r="L136" s="19">
        <v>1716483.555916897</v>
      </c>
      <c r="M136" s="17">
        <v>2193889.4809779609</v>
      </c>
      <c r="N136" s="18">
        <v>1952130.5029279324</v>
      </c>
      <c r="O136" s="18">
        <v>1453316.6702349253</v>
      </c>
      <c r="P136" s="19">
        <v>2254960.2672322909</v>
      </c>
      <c r="Q136" s="17">
        <v>757345.02686209849</v>
      </c>
      <c r="R136" s="18">
        <v>1385581.8449184136</v>
      </c>
      <c r="S136" s="18">
        <v>887857.72360217478</v>
      </c>
      <c r="T136" s="19">
        <v>1241415.4041784571</v>
      </c>
    </row>
    <row r="137" spans="1:20" x14ac:dyDescent="0.25">
      <c r="A137" s="14" t="s">
        <v>27</v>
      </c>
      <c r="B137" s="15" t="s">
        <v>185</v>
      </c>
      <c r="C137" s="15" t="s">
        <v>183</v>
      </c>
      <c r="D137" s="16">
        <v>15.41</v>
      </c>
      <c r="E137" s="17">
        <v>241670.21989544772</v>
      </c>
      <c r="F137" s="18">
        <v>198228.17828055582</v>
      </c>
      <c r="G137" s="18">
        <v>1939353.1338039816</v>
      </c>
      <c r="H137" s="19">
        <v>165556.48814531916</v>
      </c>
      <c r="I137" s="17">
        <v>310178.99864882347</v>
      </c>
      <c r="J137" s="18">
        <v>333173.68222875136</v>
      </c>
      <c r="K137" s="18">
        <v>304372.87999709748</v>
      </c>
      <c r="L137" s="19">
        <v>406720.62542874925</v>
      </c>
      <c r="M137" s="17">
        <v>1063809.9648917532</v>
      </c>
      <c r="N137" s="18">
        <v>695082.86906174477</v>
      </c>
      <c r="O137" s="18">
        <v>438137.62784182845</v>
      </c>
      <c r="P137" s="19">
        <v>911137.06342971709</v>
      </c>
      <c r="Q137" s="17">
        <v>265721.01444343082</v>
      </c>
      <c r="R137" s="18">
        <v>462190.66333771672</v>
      </c>
      <c r="S137" s="18">
        <v>719208.00507135084</v>
      </c>
      <c r="T137" s="19">
        <v>625551.50866737729</v>
      </c>
    </row>
    <row r="138" spans="1:20" x14ac:dyDescent="0.25">
      <c r="A138" s="14" t="s">
        <v>27</v>
      </c>
      <c r="B138" s="15" t="s">
        <v>186</v>
      </c>
      <c r="C138" s="15" t="s">
        <v>183</v>
      </c>
      <c r="D138" s="16">
        <v>16.73</v>
      </c>
      <c r="E138" s="17">
        <v>922593.46385910653</v>
      </c>
      <c r="F138" s="18">
        <v>1140093.3597347296</v>
      </c>
      <c r="G138" s="18">
        <v>1830432.2750155318</v>
      </c>
      <c r="H138" s="19">
        <v>847499.40263384453</v>
      </c>
      <c r="I138" s="17">
        <v>1244839.6152031773</v>
      </c>
      <c r="J138" s="18">
        <v>1425046.5590231244</v>
      </c>
      <c r="K138" s="18">
        <v>2364301.7187827495</v>
      </c>
      <c r="L138" s="19">
        <v>2680290.7550106063</v>
      </c>
      <c r="M138" s="17">
        <v>8503567.8646167628</v>
      </c>
      <c r="N138" s="18">
        <v>5351986.2329296814</v>
      </c>
      <c r="O138" s="18">
        <v>5041155.3655370492</v>
      </c>
      <c r="P138" s="19">
        <v>9177545.3958029132</v>
      </c>
      <c r="Q138" s="17">
        <v>2727049.0959573081</v>
      </c>
      <c r="R138" s="18">
        <v>1568666.9882631877</v>
      </c>
      <c r="S138" s="18">
        <v>2057172.8530139306</v>
      </c>
      <c r="T138" s="19">
        <v>2451127.1718220133</v>
      </c>
    </row>
    <row r="139" spans="1:20" x14ac:dyDescent="0.25">
      <c r="A139" s="14" t="s">
        <v>27</v>
      </c>
      <c r="B139" s="15" t="s">
        <v>187</v>
      </c>
      <c r="C139" s="15" t="s">
        <v>188</v>
      </c>
      <c r="D139" s="16">
        <v>16.09</v>
      </c>
      <c r="E139" s="17" t="s">
        <v>21</v>
      </c>
      <c r="F139" s="18" t="s">
        <v>21</v>
      </c>
      <c r="G139" s="18" t="s">
        <v>21</v>
      </c>
      <c r="H139" s="19">
        <v>10157.375453666171</v>
      </c>
      <c r="I139" s="17">
        <v>13776.39865604184</v>
      </c>
      <c r="J139" s="18">
        <v>10727.936672028663</v>
      </c>
      <c r="K139" s="18" t="s">
        <v>21</v>
      </c>
      <c r="L139" s="19" t="s">
        <v>21</v>
      </c>
      <c r="M139" s="17">
        <v>118160.26683992101</v>
      </c>
      <c r="N139" s="18">
        <v>43251.212510463491</v>
      </c>
      <c r="O139" s="18">
        <v>44661.885881175906</v>
      </c>
      <c r="P139" s="19">
        <v>36691.802288224302</v>
      </c>
      <c r="Q139" s="17">
        <v>45239.881297867229</v>
      </c>
      <c r="R139" s="18" t="s">
        <v>21</v>
      </c>
      <c r="S139" s="18" t="s">
        <v>21</v>
      </c>
      <c r="T139" s="19" t="s">
        <v>21</v>
      </c>
    </row>
    <row r="140" spans="1:20" x14ac:dyDescent="0.25">
      <c r="A140" s="14" t="s">
        <v>27</v>
      </c>
      <c r="B140" s="15" t="s">
        <v>189</v>
      </c>
      <c r="C140" s="15" t="s">
        <v>137</v>
      </c>
      <c r="D140" s="16">
        <v>15.27</v>
      </c>
      <c r="E140" s="17" t="s">
        <v>21</v>
      </c>
      <c r="F140" s="18" t="s">
        <v>21</v>
      </c>
      <c r="G140" s="18" t="s">
        <v>21</v>
      </c>
      <c r="H140" s="19" t="s">
        <v>21</v>
      </c>
      <c r="I140" s="17" t="s">
        <v>21</v>
      </c>
      <c r="J140" s="18" t="s">
        <v>21</v>
      </c>
      <c r="K140" s="18" t="s">
        <v>21</v>
      </c>
      <c r="L140" s="19" t="s">
        <v>21</v>
      </c>
      <c r="M140" s="17">
        <v>650015.33327768522</v>
      </c>
      <c r="N140" s="18">
        <v>174644.01895601398</v>
      </c>
      <c r="O140" s="18">
        <v>60944.45142562026</v>
      </c>
      <c r="P140" s="19">
        <v>741903.82920810545</v>
      </c>
      <c r="Q140" s="17" t="s">
        <v>21</v>
      </c>
      <c r="R140" s="18" t="s">
        <v>21</v>
      </c>
      <c r="S140" s="18" t="s">
        <v>21</v>
      </c>
      <c r="T140" s="19" t="s">
        <v>21</v>
      </c>
    </row>
    <row r="141" spans="1:20" x14ac:dyDescent="0.25">
      <c r="A141" s="14" t="s">
        <v>27</v>
      </c>
      <c r="B141" s="15" t="s">
        <v>190</v>
      </c>
      <c r="C141" s="15" t="s">
        <v>137</v>
      </c>
      <c r="D141" s="16">
        <v>16.66</v>
      </c>
      <c r="E141" s="17">
        <v>11322.216165645959</v>
      </c>
      <c r="F141" s="18">
        <v>0</v>
      </c>
      <c r="G141" s="18">
        <v>22756.83225770975</v>
      </c>
      <c r="H141" s="19">
        <v>11077.567509974495</v>
      </c>
      <c r="I141" s="17">
        <v>11326.596055401922</v>
      </c>
      <c r="J141" s="18">
        <v>7951.5962999456169</v>
      </c>
      <c r="K141" s="18">
        <v>17200.080898846409</v>
      </c>
      <c r="L141" s="19">
        <v>15871.347061852544</v>
      </c>
      <c r="M141" s="17">
        <v>7277324.4025988374</v>
      </c>
      <c r="N141" s="18">
        <v>2493816.8987594675</v>
      </c>
      <c r="O141" s="18">
        <v>3460014.9958778061</v>
      </c>
      <c r="P141" s="19">
        <v>6226695.4791036174</v>
      </c>
      <c r="Q141" s="17">
        <v>160426.4990329523</v>
      </c>
      <c r="R141" s="18">
        <v>0</v>
      </c>
      <c r="S141" s="18">
        <v>47997.858297144601</v>
      </c>
      <c r="T141" s="19">
        <v>56988.99482470753</v>
      </c>
    </row>
    <row r="142" spans="1:20" x14ac:dyDescent="0.25">
      <c r="A142" s="14" t="s">
        <v>27</v>
      </c>
      <c r="B142" s="15" t="s">
        <v>191</v>
      </c>
      <c r="C142" s="15" t="s">
        <v>192</v>
      </c>
      <c r="D142" s="16">
        <v>12.88</v>
      </c>
      <c r="E142" s="17" t="s">
        <v>21</v>
      </c>
      <c r="F142" s="18" t="s">
        <v>21</v>
      </c>
      <c r="G142" s="18" t="s">
        <v>21</v>
      </c>
      <c r="H142" s="19" t="s">
        <v>21</v>
      </c>
      <c r="I142" s="17" t="s">
        <v>21</v>
      </c>
      <c r="J142" s="18" t="s">
        <v>21</v>
      </c>
      <c r="K142" s="18" t="s">
        <v>21</v>
      </c>
      <c r="L142" s="19" t="s">
        <v>21</v>
      </c>
      <c r="M142" s="17">
        <v>781551.57768542657</v>
      </c>
      <c r="N142" s="18">
        <v>422584.63638226088</v>
      </c>
      <c r="O142" s="18">
        <v>147612.17932550272</v>
      </c>
      <c r="P142" s="19">
        <v>473496.7984650539</v>
      </c>
      <c r="Q142" s="17" t="s">
        <v>21</v>
      </c>
      <c r="R142" s="18" t="s">
        <v>21</v>
      </c>
      <c r="S142" s="18" t="s">
        <v>21</v>
      </c>
      <c r="T142" s="19" t="s">
        <v>21</v>
      </c>
    </row>
    <row r="143" spans="1:20" x14ac:dyDescent="0.25">
      <c r="A143" s="14" t="s">
        <v>27</v>
      </c>
      <c r="B143" s="15" t="s">
        <v>193</v>
      </c>
      <c r="C143" s="15" t="s">
        <v>194</v>
      </c>
      <c r="D143" s="16">
        <v>15.74</v>
      </c>
      <c r="E143" s="17">
        <v>53968.510343125366</v>
      </c>
      <c r="F143" s="18">
        <v>23748.955201457233</v>
      </c>
      <c r="G143" s="18">
        <v>42605.751964635645</v>
      </c>
      <c r="H143" s="19">
        <v>45947.47305978962</v>
      </c>
      <c r="I143" s="17">
        <v>32627.693798924134</v>
      </c>
      <c r="J143" s="18">
        <v>205978.09578012177</v>
      </c>
      <c r="K143" s="18">
        <v>190721.2136606914</v>
      </c>
      <c r="L143" s="19">
        <v>79252.93052511572</v>
      </c>
      <c r="M143" s="17">
        <v>733313.80627000483</v>
      </c>
      <c r="N143" s="18">
        <v>1098039.1829929191</v>
      </c>
      <c r="O143" s="18">
        <v>688797.00173343462</v>
      </c>
      <c r="P143" s="19">
        <v>582688.74795797968</v>
      </c>
      <c r="Q143" s="17">
        <v>80638.71628312589</v>
      </c>
      <c r="R143" s="18">
        <v>208246.78055451863</v>
      </c>
      <c r="S143" s="18">
        <v>148880.84054471384</v>
      </c>
      <c r="T143" s="19">
        <v>103002.03026316449</v>
      </c>
    </row>
    <row r="144" spans="1:20" x14ac:dyDescent="0.25">
      <c r="A144" s="14" t="s">
        <v>27</v>
      </c>
      <c r="B144" s="15" t="s">
        <v>195</v>
      </c>
      <c r="C144" s="15" t="s">
        <v>194</v>
      </c>
      <c r="D144" s="16">
        <v>16.72</v>
      </c>
      <c r="E144" s="17">
        <v>184501.61738449056</v>
      </c>
      <c r="F144" s="18">
        <v>224439.54661543583</v>
      </c>
      <c r="G144" s="18">
        <v>199988.46361639097</v>
      </c>
      <c r="H144" s="19">
        <v>132244.86403392395</v>
      </c>
      <c r="I144" s="17">
        <v>179075.01209040653</v>
      </c>
      <c r="J144" s="18">
        <v>411583.9017754544</v>
      </c>
      <c r="K144" s="18">
        <v>235905.76169061466</v>
      </c>
      <c r="L144" s="19">
        <v>249732.74083240776</v>
      </c>
      <c r="M144" s="17">
        <v>909466.64259555831</v>
      </c>
      <c r="N144" s="18">
        <v>817331.50644301542</v>
      </c>
      <c r="O144" s="18">
        <v>730742.47911890328</v>
      </c>
      <c r="P144" s="19">
        <v>740129.30574083549</v>
      </c>
      <c r="Q144" s="17">
        <v>468735.31859546696</v>
      </c>
      <c r="R144" s="18">
        <v>193904.61643512789</v>
      </c>
      <c r="S144" s="18">
        <v>599323.82492202241</v>
      </c>
      <c r="T144" s="19">
        <v>581391.25269796688</v>
      </c>
    </row>
    <row r="145" spans="1:20" x14ac:dyDescent="0.25">
      <c r="A145" s="14" t="s">
        <v>27</v>
      </c>
      <c r="B145" s="15" t="s">
        <v>196</v>
      </c>
      <c r="C145" s="15" t="s">
        <v>197</v>
      </c>
      <c r="D145" s="16">
        <v>14.91</v>
      </c>
      <c r="E145" s="17">
        <v>474330.6013794397</v>
      </c>
      <c r="F145" s="18">
        <v>173820.48835550778</v>
      </c>
      <c r="G145" s="18">
        <v>279489.86641148804</v>
      </c>
      <c r="H145" s="19">
        <v>198700.19399826392</v>
      </c>
      <c r="I145" s="17">
        <v>485874.30924567702</v>
      </c>
      <c r="J145" s="18">
        <v>516181.92620667315</v>
      </c>
      <c r="K145" s="18">
        <v>406021.99022786506</v>
      </c>
      <c r="L145" s="19">
        <v>407095.40114294237</v>
      </c>
      <c r="M145" s="17">
        <v>1588773.5969973914</v>
      </c>
      <c r="N145" s="18">
        <v>1364168.4103505146</v>
      </c>
      <c r="O145" s="18">
        <v>709527.48762172728</v>
      </c>
      <c r="P145" s="19">
        <v>1218837.2345785678</v>
      </c>
      <c r="Q145" s="17">
        <v>74883.569152910364</v>
      </c>
      <c r="R145" s="18">
        <v>227419.12178538236</v>
      </c>
      <c r="S145" s="18">
        <v>242463.05129241748</v>
      </c>
      <c r="T145" s="19">
        <v>458349.4971565156</v>
      </c>
    </row>
    <row r="146" spans="1:20" x14ac:dyDescent="0.25">
      <c r="A146" s="14" t="s">
        <v>27</v>
      </c>
      <c r="B146" s="15" t="s">
        <v>198</v>
      </c>
      <c r="C146" s="15" t="s">
        <v>197</v>
      </c>
      <c r="D146" s="16">
        <v>15.4</v>
      </c>
      <c r="E146" s="17">
        <v>133717.76964233184</v>
      </c>
      <c r="F146" s="18">
        <v>101758.0464266903</v>
      </c>
      <c r="G146" s="18">
        <v>252368.14464281985</v>
      </c>
      <c r="H146" s="19">
        <v>52806.933917489456</v>
      </c>
      <c r="I146" s="17">
        <v>165795.6283598872</v>
      </c>
      <c r="J146" s="18">
        <v>293676.7314976686</v>
      </c>
      <c r="K146" s="18">
        <v>146217.4076188491</v>
      </c>
      <c r="L146" s="19">
        <v>223743.79760142215</v>
      </c>
      <c r="M146" s="17">
        <v>433146.16039546678</v>
      </c>
      <c r="N146" s="18">
        <v>433747.84813007747</v>
      </c>
      <c r="O146" s="18">
        <v>312236.0654232449</v>
      </c>
      <c r="P146" s="19">
        <v>243444.49886211797</v>
      </c>
      <c r="Q146" s="17">
        <v>46573.010500036427</v>
      </c>
      <c r="R146" s="18">
        <v>136909.96897878178</v>
      </c>
      <c r="S146" s="18">
        <v>188443.14442660799</v>
      </c>
      <c r="T146" s="19">
        <v>357369.10727603227</v>
      </c>
    </row>
    <row r="147" spans="1:20" x14ac:dyDescent="0.25">
      <c r="A147" s="14" t="s">
        <v>27</v>
      </c>
      <c r="B147" s="15" t="s">
        <v>199</v>
      </c>
      <c r="C147" s="15" t="s">
        <v>197</v>
      </c>
      <c r="D147" s="16">
        <v>16.11</v>
      </c>
      <c r="E147" s="17">
        <v>865375.48673418094</v>
      </c>
      <c r="F147" s="18">
        <v>551547.60515052499</v>
      </c>
      <c r="G147" s="18">
        <v>764197.00179816911</v>
      </c>
      <c r="H147" s="19">
        <v>622136.30796752998</v>
      </c>
      <c r="I147" s="17">
        <v>1037676.3123002854</v>
      </c>
      <c r="J147" s="18">
        <v>1627213.6055810249</v>
      </c>
      <c r="K147" s="18">
        <v>1383012.142963999</v>
      </c>
      <c r="L147" s="19">
        <v>1777162.1706500987</v>
      </c>
      <c r="M147" s="17">
        <v>1136660.1098223608</v>
      </c>
      <c r="N147" s="18">
        <v>1615817.1034730638</v>
      </c>
      <c r="O147" s="18">
        <v>954828.70604197623</v>
      </c>
      <c r="P147" s="19">
        <v>864470.22427140316</v>
      </c>
      <c r="Q147" s="17">
        <v>589481.36874810862</v>
      </c>
      <c r="R147" s="18">
        <v>1018185.4680491182</v>
      </c>
      <c r="S147" s="18">
        <v>849885.45477871073</v>
      </c>
      <c r="T147" s="19">
        <v>1131510.4023069881</v>
      </c>
    </row>
    <row r="148" spans="1:20" x14ac:dyDescent="0.25">
      <c r="A148" s="14" t="s">
        <v>27</v>
      </c>
      <c r="B148" s="15" t="s">
        <v>200</v>
      </c>
      <c r="C148" s="15" t="s">
        <v>197</v>
      </c>
      <c r="D148" s="16">
        <v>16.760000000000002</v>
      </c>
      <c r="E148" s="17">
        <v>534647.86416867818</v>
      </c>
      <c r="F148" s="18">
        <v>539449.62826857809</v>
      </c>
      <c r="G148" s="18">
        <v>764197.00179816911</v>
      </c>
      <c r="H148" s="19">
        <v>405818.13029264758</v>
      </c>
      <c r="I148" s="17">
        <v>488013.07669937704</v>
      </c>
      <c r="J148" s="18">
        <v>840258.04426919681</v>
      </c>
      <c r="K148" s="18">
        <v>680566.42830511893</v>
      </c>
      <c r="L148" s="19">
        <v>890651.78855167003</v>
      </c>
      <c r="M148" s="17">
        <v>7315730.9893255737</v>
      </c>
      <c r="N148" s="18">
        <v>5951086.1518956255</v>
      </c>
      <c r="O148" s="18">
        <v>3262432.0200321488</v>
      </c>
      <c r="P148" s="19">
        <v>7434583.7601687917</v>
      </c>
      <c r="Q148" s="17">
        <v>1056228.3393207658</v>
      </c>
      <c r="R148" s="18">
        <v>636264.55902529333</v>
      </c>
      <c r="S148" s="18">
        <v>781622.18123159546</v>
      </c>
      <c r="T148" s="19">
        <v>870151.2326480645</v>
      </c>
    </row>
    <row r="149" spans="1:20" x14ac:dyDescent="0.25">
      <c r="A149" s="14" t="s">
        <v>27</v>
      </c>
      <c r="B149" s="15" t="s">
        <v>201</v>
      </c>
      <c r="C149" s="15" t="s">
        <v>202</v>
      </c>
      <c r="D149" s="16">
        <v>16.77</v>
      </c>
      <c r="E149" s="17" t="s">
        <v>21</v>
      </c>
      <c r="F149" s="18" t="s">
        <v>21</v>
      </c>
      <c r="G149" s="18" t="s">
        <v>21</v>
      </c>
      <c r="H149" s="19" t="s">
        <v>21</v>
      </c>
      <c r="I149" s="17" t="s">
        <v>21</v>
      </c>
      <c r="J149" s="18" t="s">
        <v>21</v>
      </c>
      <c r="K149" s="18" t="s">
        <v>21</v>
      </c>
      <c r="L149" s="19" t="s">
        <v>21</v>
      </c>
      <c r="M149" s="17">
        <v>2346597.6758568976</v>
      </c>
      <c r="N149" s="18">
        <v>2051424.4291711403</v>
      </c>
      <c r="O149" s="18">
        <v>1055836.2114218294</v>
      </c>
      <c r="P149" s="19">
        <v>1339993.4795020816</v>
      </c>
      <c r="Q149" s="17" t="s">
        <v>21</v>
      </c>
      <c r="R149" s="18" t="s">
        <v>21</v>
      </c>
      <c r="S149" s="18" t="s">
        <v>21</v>
      </c>
      <c r="T149" s="19" t="s">
        <v>21</v>
      </c>
    </row>
    <row r="150" spans="1:20" x14ac:dyDescent="0.25">
      <c r="A150" s="14" t="s">
        <v>27</v>
      </c>
      <c r="B150" s="15" t="s">
        <v>203</v>
      </c>
      <c r="C150" s="15" t="s">
        <v>121</v>
      </c>
      <c r="D150" s="16">
        <v>14.71</v>
      </c>
      <c r="E150" s="17">
        <v>134762.86563799789</v>
      </c>
      <c r="F150" s="18">
        <v>34556.125708367887</v>
      </c>
      <c r="G150" s="18">
        <v>104530.79690430235</v>
      </c>
      <c r="H150" s="19">
        <v>9707.3545210190332</v>
      </c>
      <c r="I150" s="17">
        <v>106143.14880416564</v>
      </c>
      <c r="J150" s="18">
        <v>154132.25009565236</v>
      </c>
      <c r="K150" s="18">
        <v>200082.01313889984</v>
      </c>
      <c r="L150" s="19">
        <v>175192.81713038185</v>
      </c>
      <c r="M150" s="17">
        <v>1127076.9925679306</v>
      </c>
      <c r="N150" s="18">
        <v>546550.41199551115</v>
      </c>
      <c r="O150" s="18">
        <v>1031656.9987240745</v>
      </c>
      <c r="P150" s="19">
        <v>593366.32365670265</v>
      </c>
      <c r="Q150" s="17">
        <v>206462.00318445454</v>
      </c>
      <c r="R150" s="18">
        <v>13400.444435114658</v>
      </c>
      <c r="S150" s="18">
        <v>119866.32712411101</v>
      </c>
      <c r="T150" s="19">
        <v>196479.0541757537</v>
      </c>
    </row>
    <row r="151" spans="1:20" x14ac:dyDescent="0.25">
      <c r="A151" s="14" t="s">
        <v>27</v>
      </c>
      <c r="B151" s="15" t="s">
        <v>204</v>
      </c>
      <c r="C151" s="15" t="s">
        <v>163</v>
      </c>
      <c r="D151" s="16">
        <v>14.09</v>
      </c>
      <c r="E151" s="17" t="s">
        <v>21</v>
      </c>
      <c r="F151" s="18" t="s">
        <v>21</v>
      </c>
      <c r="G151" s="18" t="s">
        <v>21</v>
      </c>
      <c r="H151" s="19" t="s">
        <v>21</v>
      </c>
      <c r="I151" s="17" t="s">
        <v>21</v>
      </c>
      <c r="J151" s="18" t="s">
        <v>21</v>
      </c>
      <c r="K151" s="18" t="s">
        <v>21</v>
      </c>
      <c r="L151" s="19" t="s">
        <v>21</v>
      </c>
      <c r="M151" s="17">
        <v>73579.221170310149</v>
      </c>
      <c r="N151" s="18">
        <v>62563.124590398569</v>
      </c>
      <c r="O151" s="18">
        <v>198604.40898176259</v>
      </c>
      <c r="P151" s="19">
        <v>88822.550531324116</v>
      </c>
      <c r="Q151" s="17">
        <v>19623.94550044167</v>
      </c>
      <c r="R151" s="18" t="s">
        <v>21</v>
      </c>
      <c r="S151" s="18" t="s">
        <v>21</v>
      </c>
      <c r="T151" s="19" t="s">
        <v>21</v>
      </c>
    </row>
    <row r="152" spans="1:20" x14ac:dyDescent="0.25">
      <c r="A152" s="14" t="s">
        <v>27</v>
      </c>
      <c r="B152" s="15" t="s">
        <v>205</v>
      </c>
      <c r="C152" s="15" t="s">
        <v>163</v>
      </c>
      <c r="D152" s="16">
        <v>14.6</v>
      </c>
      <c r="E152" s="17" t="s">
        <v>21</v>
      </c>
      <c r="F152" s="18" t="s">
        <v>21</v>
      </c>
      <c r="G152" s="18" t="s">
        <v>21</v>
      </c>
      <c r="H152" s="19" t="s">
        <v>21</v>
      </c>
      <c r="I152" s="17" t="s">
        <v>21</v>
      </c>
      <c r="J152" s="18" t="s">
        <v>21</v>
      </c>
      <c r="K152" s="18" t="s">
        <v>21</v>
      </c>
      <c r="L152" s="19" t="s">
        <v>21</v>
      </c>
      <c r="M152" s="17">
        <v>278715.10693349852</v>
      </c>
      <c r="N152" s="18">
        <v>198810.88100017855</v>
      </c>
      <c r="O152" s="18">
        <v>565759.58230769332</v>
      </c>
      <c r="P152" s="19">
        <v>213209.96681829949</v>
      </c>
      <c r="Q152" s="17">
        <v>136884.00461166649</v>
      </c>
      <c r="R152" s="18">
        <v>56252.811381205211</v>
      </c>
      <c r="S152" s="18" t="s">
        <v>21</v>
      </c>
      <c r="T152" s="19" t="s">
        <v>21</v>
      </c>
    </row>
    <row r="153" spans="1:20" x14ac:dyDescent="0.25">
      <c r="A153" s="14" t="s">
        <v>27</v>
      </c>
      <c r="B153" s="15" t="s">
        <v>206</v>
      </c>
      <c r="C153" s="15" t="s">
        <v>115</v>
      </c>
      <c r="D153" s="16">
        <v>12.06</v>
      </c>
      <c r="E153" s="17" t="s">
        <v>21</v>
      </c>
      <c r="F153" s="18" t="s">
        <v>21</v>
      </c>
      <c r="G153" s="18" t="s">
        <v>21</v>
      </c>
      <c r="H153" s="19" t="s">
        <v>21</v>
      </c>
      <c r="I153" s="17" t="s">
        <v>21</v>
      </c>
      <c r="J153" s="18" t="s">
        <v>21</v>
      </c>
      <c r="K153" s="18" t="s">
        <v>21</v>
      </c>
      <c r="L153" s="19" t="s">
        <v>21</v>
      </c>
      <c r="M153" s="17">
        <v>1583142.1637185274</v>
      </c>
      <c r="N153" s="18">
        <v>803928.94335782318</v>
      </c>
      <c r="O153" s="18">
        <v>1559780.8207508922</v>
      </c>
      <c r="P153" s="19">
        <v>792722.49530675414</v>
      </c>
      <c r="Q153" s="17" t="s">
        <v>21</v>
      </c>
      <c r="R153" s="18" t="s">
        <v>21</v>
      </c>
      <c r="S153" s="18" t="s">
        <v>21</v>
      </c>
      <c r="T153" s="19" t="s">
        <v>21</v>
      </c>
    </row>
    <row r="154" spans="1:20" x14ac:dyDescent="0.25">
      <c r="A154" s="14" t="s">
        <v>27</v>
      </c>
      <c r="B154" s="15" t="s">
        <v>207</v>
      </c>
      <c r="C154" s="15" t="s">
        <v>118</v>
      </c>
      <c r="D154" s="16">
        <v>14.11</v>
      </c>
      <c r="E154" s="17" t="s">
        <v>21</v>
      </c>
      <c r="F154" s="18" t="s">
        <v>21</v>
      </c>
      <c r="G154" s="18" t="s">
        <v>21</v>
      </c>
      <c r="H154" s="19" t="s">
        <v>21</v>
      </c>
      <c r="I154" s="17" t="s">
        <v>21</v>
      </c>
      <c r="J154" s="18" t="s">
        <v>21</v>
      </c>
      <c r="K154" s="18" t="s">
        <v>21</v>
      </c>
      <c r="L154" s="19" t="s">
        <v>21</v>
      </c>
      <c r="M154" s="17">
        <v>1463801.3076564325</v>
      </c>
      <c r="N154" s="18">
        <v>500225.75777099759</v>
      </c>
      <c r="O154" s="18">
        <v>876475.4120991301</v>
      </c>
      <c r="P154" s="19">
        <v>739951.76885273319</v>
      </c>
      <c r="Q154" s="17" t="s">
        <v>21</v>
      </c>
      <c r="R154" s="18" t="s">
        <v>21</v>
      </c>
      <c r="S154" s="18" t="s">
        <v>21</v>
      </c>
      <c r="T154" s="19" t="s">
        <v>21</v>
      </c>
    </row>
    <row r="155" spans="1:20" x14ac:dyDescent="0.25">
      <c r="A155" s="14" t="s">
        <v>27</v>
      </c>
      <c r="B155" s="15" t="s">
        <v>208</v>
      </c>
      <c r="C155" s="15" t="s">
        <v>121</v>
      </c>
      <c r="D155" s="16">
        <v>12.94</v>
      </c>
      <c r="E155" s="17">
        <v>60442.756599741668</v>
      </c>
      <c r="F155" s="18">
        <v>21579.835861633212</v>
      </c>
      <c r="G155" s="18">
        <v>30467.633612939218</v>
      </c>
      <c r="H155" s="19" t="s">
        <v>21</v>
      </c>
      <c r="I155" s="17">
        <v>110499.77855992843</v>
      </c>
      <c r="J155" s="18">
        <v>58685.707661561828</v>
      </c>
      <c r="K155" s="18">
        <v>167404.00914263297</v>
      </c>
      <c r="L155" s="19">
        <v>208324.06875631306</v>
      </c>
      <c r="M155" s="17">
        <v>336336.33157090074</v>
      </c>
      <c r="N155" s="18">
        <v>329745.84435853281</v>
      </c>
      <c r="O155" s="18">
        <v>608556.51873041294</v>
      </c>
      <c r="P155" s="19">
        <v>107720.08414918264</v>
      </c>
      <c r="Q155" s="17" t="s">
        <v>21</v>
      </c>
      <c r="R155" s="18">
        <v>20450.978132599634</v>
      </c>
      <c r="S155" s="18">
        <v>51983.546176942829</v>
      </c>
      <c r="T155" s="19">
        <v>150082.95462766264</v>
      </c>
    </row>
    <row r="156" spans="1:20" x14ac:dyDescent="0.25">
      <c r="A156" s="14" t="s">
        <v>27</v>
      </c>
      <c r="B156" s="15" t="s">
        <v>209</v>
      </c>
      <c r="C156" s="15" t="s">
        <v>121</v>
      </c>
      <c r="D156" s="16">
        <v>15.92</v>
      </c>
      <c r="E156" s="17">
        <v>45445.217606817343</v>
      </c>
      <c r="F156" s="18" t="s">
        <v>21</v>
      </c>
      <c r="G156" s="18" t="s">
        <v>21</v>
      </c>
      <c r="H156" s="19">
        <v>9303.5111094457625</v>
      </c>
      <c r="I156" s="17">
        <v>45221.945126733975</v>
      </c>
      <c r="J156" s="18">
        <v>125327.29081599788</v>
      </c>
      <c r="K156" s="18">
        <v>99628.381381937666</v>
      </c>
      <c r="L156" s="19">
        <v>174470.22798359234</v>
      </c>
      <c r="M156" s="17">
        <v>58947.780368147287</v>
      </c>
      <c r="N156" s="18">
        <v>64774.370708560236</v>
      </c>
      <c r="O156" s="18">
        <v>23332.519289443771</v>
      </c>
      <c r="P156" s="19">
        <v>9995.3268001584274</v>
      </c>
      <c r="Q156" s="17" t="s">
        <v>21</v>
      </c>
      <c r="R156" s="18" t="s">
        <v>21</v>
      </c>
      <c r="S156" s="18" t="s">
        <v>21</v>
      </c>
      <c r="T156" s="19">
        <v>191402.28207786829</v>
      </c>
    </row>
    <row r="157" spans="1:20" x14ac:dyDescent="0.25">
      <c r="A157" s="14" t="s">
        <v>27</v>
      </c>
      <c r="B157" s="15" t="s">
        <v>210</v>
      </c>
      <c r="C157" s="15" t="s">
        <v>115</v>
      </c>
      <c r="D157" s="16">
        <v>10.85</v>
      </c>
      <c r="E157" s="17" t="s">
        <v>21</v>
      </c>
      <c r="F157" s="18" t="s">
        <v>21</v>
      </c>
      <c r="G157" s="18" t="s">
        <v>21</v>
      </c>
      <c r="H157" s="19" t="s">
        <v>21</v>
      </c>
      <c r="I157" s="17" t="s">
        <v>21</v>
      </c>
      <c r="J157" s="18" t="s">
        <v>21</v>
      </c>
      <c r="K157" s="18" t="s">
        <v>21</v>
      </c>
      <c r="L157" s="19" t="s">
        <v>21</v>
      </c>
      <c r="M157" s="17">
        <v>596471.33893928328</v>
      </c>
      <c r="N157" s="18">
        <v>236184.47621501182</v>
      </c>
      <c r="O157" s="18">
        <v>476416.7480295822</v>
      </c>
      <c r="P157" s="19">
        <v>464231.9091473734</v>
      </c>
      <c r="Q157" s="17" t="s">
        <v>21</v>
      </c>
      <c r="R157" s="18" t="s">
        <v>21</v>
      </c>
      <c r="S157" s="18" t="s">
        <v>21</v>
      </c>
      <c r="T157" s="19" t="s">
        <v>21</v>
      </c>
    </row>
    <row r="158" spans="1:20" x14ac:dyDescent="0.25">
      <c r="A158" s="14" t="s">
        <v>27</v>
      </c>
      <c r="B158" s="15" t="s">
        <v>211</v>
      </c>
      <c r="C158" s="15" t="s">
        <v>121</v>
      </c>
      <c r="D158" s="16">
        <v>13.72</v>
      </c>
      <c r="E158" s="17">
        <v>34043.79633126362</v>
      </c>
      <c r="F158" s="18" t="s">
        <v>21</v>
      </c>
      <c r="G158" s="18" t="s">
        <v>21</v>
      </c>
      <c r="H158" s="19" t="s">
        <v>21</v>
      </c>
      <c r="I158" s="17" t="s">
        <v>21</v>
      </c>
      <c r="J158" s="18">
        <v>11441.706052521038</v>
      </c>
      <c r="K158" s="18">
        <v>84699.829011740469</v>
      </c>
      <c r="L158" s="19">
        <v>138599.60854744416</v>
      </c>
      <c r="M158" s="17">
        <v>2126772.8702519019</v>
      </c>
      <c r="N158" s="18">
        <v>1198744.7165366509</v>
      </c>
      <c r="O158" s="18">
        <v>2094271.5230413326</v>
      </c>
      <c r="P158" s="19">
        <v>1189232.5357806359</v>
      </c>
      <c r="Q158" s="17" t="s">
        <v>21</v>
      </c>
      <c r="R158" s="18">
        <v>13683.784602703196</v>
      </c>
      <c r="S158" s="18">
        <v>146157.13838497488</v>
      </c>
      <c r="T158" s="19">
        <v>138476.89386923844</v>
      </c>
    </row>
    <row r="159" spans="1:20" x14ac:dyDescent="0.25">
      <c r="A159" s="14" t="s">
        <v>27</v>
      </c>
      <c r="B159" s="15" t="s">
        <v>212</v>
      </c>
      <c r="C159" s="15" t="s">
        <v>126</v>
      </c>
      <c r="D159" s="16">
        <v>12.75</v>
      </c>
      <c r="E159" s="17" t="s">
        <v>21</v>
      </c>
      <c r="F159" s="18" t="s">
        <v>21</v>
      </c>
      <c r="G159" s="18" t="s">
        <v>21</v>
      </c>
      <c r="H159" s="19" t="s">
        <v>21</v>
      </c>
      <c r="I159" s="17" t="s">
        <v>21</v>
      </c>
      <c r="J159" s="18" t="s">
        <v>21</v>
      </c>
      <c r="K159" s="18" t="s">
        <v>21</v>
      </c>
      <c r="L159" s="19" t="s">
        <v>21</v>
      </c>
      <c r="M159" s="17">
        <v>244428.10348234308</v>
      </c>
      <c r="N159" s="18">
        <v>22621.074987393087</v>
      </c>
      <c r="O159" s="18">
        <v>75600.348958600123</v>
      </c>
      <c r="P159" s="19">
        <v>54801.410288409847</v>
      </c>
      <c r="Q159" s="17" t="s">
        <v>21</v>
      </c>
      <c r="R159" s="18" t="s">
        <v>21</v>
      </c>
      <c r="S159" s="18" t="s">
        <v>21</v>
      </c>
      <c r="T159" s="19" t="s">
        <v>21</v>
      </c>
    </row>
    <row r="160" spans="1:20" x14ac:dyDescent="0.25">
      <c r="A160" s="14" t="s">
        <v>27</v>
      </c>
      <c r="B160" s="15" t="s">
        <v>213</v>
      </c>
      <c r="C160" s="15" t="s">
        <v>118</v>
      </c>
      <c r="D160" s="16">
        <v>13.79</v>
      </c>
      <c r="E160" s="17" t="s">
        <v>21</v>
      </c>
      <c r="F160" s="18" t="s">
        <v>21</v>
      </c>
      <c r="G160" s="18" t="s">
        <v>21</v>
      </c>
      <c r="H160" s="19" t="s">
        <v>21</v>
      </c>
      <c r="I160" s="17" t="s">
        <v>21</v>
      </c>
      <c r="J160" s="18" t="s">
        <v>21</v>
      </c>
      <c r="K160" s="18" t="s">
        <v>21</v>
      </c>
      <c r="L160" s="19" t="s">
        <v>21</v>
      </c>
      <c r="M160" s="17">
        <v>1017296.5646656693</v>
      </c>
      <c r="N160" s="18">
        <v>221703.03535999081</v>
      </c>
      <c r="O160" s="18">
        <v>371881.08869126946</v>
      </c>
      <c r="P160" s="19">
        <v>486398.65774757252</v>
      </c>
      <c r="Q160" s="17" t="s">
        <v>21</v>
      </c>
      <c r="R160" s="18" t="s">
        <v>21</v>
      </c>
      <c r="S160" s="18" t="s">
        <v>21</v>
      </c>
      <c r="T160" s="19" t="s">
        <v>21</v>
      </c>
    </row>
    <row r="161" spans="1:20" x14ac:dyDescent="0.25">
      <c r="A161" s="14" t="s">
        <v>27</v>
      </c>
      <c r="B161" s="15" t="s">
        <v>214</v>
      </c>
      <c r="C161" s="15" t="s">
        <v>188</v>
      </c>
      <c r="D161" s="16">
        <v>13.68</v>
      </c>
      <c r="E161" s="17" t="s">
        <v>21</v>
      </c>
      <c r="F161" s="18">
        <v>9982.9678944178631</v>
      </c>
      <c r="G161" s="18">
        <v>57447.383196821909</v>
      </c>
      <c r="H161" s="19">
        <v>23453.982749063023</v>
      </c>
      <c r="I161" s="17" t="s">
        <v>21</v>
      </c>
      <c r="J161" s="18">
        <v>21406.234706085437</v>
      </c>
      <c r="K161" s="18">
        <v>34569.75015261826</v>
      </c>
      <c r="L161" s="19">
        <v>66037.368200530618</v>
      </c>
      <c r="M161" s="17">
        <v>118080.85500883308</v>
      </c>
      <c r="N161" s="18">
        <v>65207.735056441037</v>
      </c>
      <c r="O161" s="18">
        <v>115070.87638131318</v>
      </c>
      <c r="P161" s="19">
        <v>62127.765870763986</v>
      </c>
      <c r="Q161" s="17">
        <v>133589.47361524196</v>
      </c>
      <c r="R161" s="18">
        <v>37936.67262039995</v>
      </c>
      <c r="S161" s="18">
        <v>93755.161929497815</v>
      </c>
      <c r="T161" s="19">
        <v>78451.529653063873</v>
      </c>
    </row>
    <row r="162" spans="1:20" x14ac:dyDescent="0.25">
      <c r="A162" s="14" t="s">
        <v>27</v>
      </c>
      <c r="B162" s="15" t="s">
        <v>215</v>
      </c>
      <c r="C162" s="15" t="s">
        <v>137</v>
      </c>
      <c r="D162" s="16">
        <v>14.63</v>
      </c>
      <c r="E162" s="17">
        <v>145438.06863309862</v>
      </c>
      <c r="F162" s="18">
        <v>223534.57057850275</v>
      </c>
      <c r="G162" s="18">
        <v>446463.25224822125</v>
      </c>
      <c r="H162" s="19">
        <v>302791.8828203897</v>
      </c>
      <c r="I162" s="17">
        <v>311302.35926543456</v>
      </c>
      <c r="J162" s="18">
        <v>173293.62019138827</v>
      </c>
      <c r="K162" s="18">
        <v>438302.2975889899</v>
      </c>
      <c r="L162" s="19">
        <v>522748.75993757992</v>
      </c>
      <c r="M162" s="17">
        <v>679368.97126039711</v>
      </c>
      <c r="N162" s="18">
        <v>279827.34855452238</v>
      </c>
      <c r="O162" s="18">
        <v>339667.02560094878</v>
      </c>
      <c r="P162" s="19">
        <v>703728.32578359777</v>
      </c>
      <c r="Q162" s="17">
        <v>1529249.5264789511</v>
      </c>
      <c r="R162" s="18">
        <v>365110.07929882634</v>
      </c>
      <c r="S162" s="18">
        <v>695997.9564745751</v>
      </c>
      <c r="T162" s="19">
        <v>590262.70477169706</v>
      </c>
    </row>
    <row r="163" spans="1:20" x14ac:dyDescent="0.25">
      <c r="A163" s="14" t="s">
        <v>27</v>
      </c>
      <c r="B163" s="15" t="s">
        <v>216</v>
      </c>
      <c r="C163" s="15" t="s">
        <v>137</v>
      </c>
      <c r="D163" s="16">
        <v>15.14</v>
      </c>
      <c r="E163" s="17">
        <v>61480.652130870658</v>
      </c>
      <c r="F163" s="18">
        <v>111285.38947062453</v>
      </c>
      <c r="G163" s="18">
        <v>187175.72566323154</v>
      </c>
      <c r="H163" s="19">
        <v>127899.97909651924</v>
      </c>
      <c r="I163" s="17">
        <v>71818.122313349624</v>
      </c>
      <c r="J163" s="18">
        <v>52674.2974354486</v>
      </c>
      <c r="K163" s="18">
        <v>287119.05630971841</v>
      </c>
      <c r="L163" s="19">
        <v>190477.73456750784</v>
      </c>
      <c r="M163" s="17">
        <v>703449.6636588705</v>
      </c>
      <c r="N163" s="18">
        <v>347860.11145196046</v>
      </c>
      <c r="O163" s="18">
        <v>288994.09308365802</v>
      </c>
      <c r="P163" s="19">
        <v>484653.72376165295</v>
      </c>
      <c r="Q163" s="17">
        <v>1131606.8681455452</v>
      </c>
      <c r="R163" s="18">
        <v>128160.4246036477</v>
      </c>
      <c r="S163" s="18">
        <v>358271.16262178431</v>
      </c>
      <c r="T163" s="19">
        <v>281187.81879516726</v>
      </c>
    </row>
    <row r="164" spans="1:20" x14ac:dyDescent="0.25">
      <c r="A164" s="14" t="s">
        <v>27</v>
      </c>
      <c r="B164" s="15" t="s">
        <v>217</v>
      </c>
      <c r="C164" s="15" t="s">
        <v>137</v>
      </c>
      <c r="D164" s="16">
        <v>13.45</v>
      </c>
      <c r="E164" s="17" t="s">
        <v>21</v>
      </c>
      <c r="F164" s="18" t="s">
        <v>21</v>
      </c>
      <c r="G164" s="18" t="s">
        <v>21</v>
      </c>
      <c r="H164" s="19" t="s">
        <v>21</v>
      </c>
      <c r="I164" s="17" t="s">
        <v>21</v>
      </c>
      <c r="J164" s="18" t="s">
        <v>21</v>
      </c>
      <c r="K164" s="18" t="s">
        <v>21</v>
      </c>
      <c r="L164" s="19">
        <v>49315.361154304592</v>
      </c>
      <c r="M164" s="17">
        <v>34051.793170504519</v>
      </c>
      <c r="N164" s="18">
        <v>87693.723667611863</v>
      </c>
      <c r="O164" s="18">
        <v>74839.436871206082</v>
      </c>
      <c r="P164" s="19">
        <v>30271.73024894467</v>
      </c>
      <c r="Q164" s="17" t="s">
        <v>21</v>
      </c>
      <c r="R164" s="18" t="s">
        <v>21</v>
      </c>
      <c r="S164" s="18">
        <v>29467.533935495903</v>
      </c>
      <c r="T164" s="19">
        <v>31458.162799339225</v>
      </c>
    </row>
    <row r="165" spans="1:20" x14ac:dyDescent="0.25">
      <c r="A165" s="20" t="s">
        <v>27</v>
      </c>
      <c r="B165" s="21" t="s">
        <v>218</v>
      </c>
      <c r="C165" s="21" t="s">
        <v>137</v>
      </c>
      <c r="D165" s="22">
        <v>13.9</v>
      </c>
      <c r="E165" s="23">
        <v>69930.911584016983</v>
      </c>
      <c r="F165" s="24">
        <v>65179.448275297778</v>
      </c>
      <c r="G165" s="24">
        <v>175303.42757241009</v>
      </c>
      <c r="H165" s="25">
        <v>54366.054947201643</v>
      </c>
      <c r="I165" s="23">
        <v>121171.16999308241</v>
      </c>
      <c r="J165" s="24">
        <v>103295.43810374946</v>
      </c>
      <c r="K165" s="24">
        <v>155903.05239663305</v>
      </c>
      <c r="L165" s="25">
        <v>239306.42653899337</v>
      </c>
      <c r="M165" s="23">
        <v>269733.25068587699</v>
      </c>
      <c r="N165" s="24">
        <v>241149.1271961735</v>
      </c>
      <c r="O165" s="24">
        <v>228518.26183712177</v>
      </c>
      <c r="P165" s="25">
        <v>244750.66311029904</v>
      </c>
      <c r="Q165" s="23">
        <v>453116.43359175487</v>
      </c>
      <c r="R165" s="24">
        <v>176959.84408545116</v>
      </c>
      <c r="S165" s="24">
        <v>353800.09561888635</v>
      </c>
      <c r="T165" s="25">
        <v>323650.08446636284</v>
      </c>
    </row>
  </sheetData>
  <mergeCells count="11">
    <mergeCell ref="M10:P10"/>
    <mergeCell ref="Q10:T10"/>
    <mergeCell ref="B2:D2"/>
    <mergeCell ref="E2:G2"/>
    <mergeCell ref="H2:J2"/>
    <mergeCell ref="I10:L10"/>
    <mergeCell ref="A10:A11"/>
    <mergeCell ref="B10:B11"/>
    <mergeCell ref="C10:C11"/>
    <mergeCell ref="D10:D11"/>
    <mergeCell ref="E10:H10"/>
  </mergeCells>
  <conditionalFormatting sqref="B31:B32">
    <cfRule type="duplicateValues" dxfId="17" priority="18"/>
  </conditionalFormatting>
  <conditionalFormatting sqref="B36">
    <cfRule type="duplicateValues" dxfId="16" priority="17"/>
  </conditionalFormatting>
  <conditionalFormatting sqref="B72:B73">
    <cfRule type="duplicateValues" dxfId="15" priority="16"/>
  </conditionalFormatting>
  <conditionalFormatting sqref="B76:B77">
    <cfRule type="duplicateValues" dxfId="14" priority="15"/>
  </conditionalFormatting>
  <conditionalFormatting sqref="B79:B81">
    <cfRule type="duplicateValues" dxfId="13" priority="14"/>
  </conditionalFormatting>
  <conditionalFormatting sqref="B84:B85">
    <cfRule type="duplicateValues" dxfId="12" priority="13"/>
  </conditionalFormatting>
  <conditionalFormatting sqref="B86">
    <cfRule type="duplicateValues" dxfId="11" priority="12"/>
  </conditionalFormatting>
  <conditionalFormatting sqref="B90">
    <cfRule type="duplicateValues" dxfId="10" priority="11"/>
  </conditionalFormatting>
  <conditionalFormatting sqref="B91:B92">
    <cfRule type="duplicateValues" dxfId="9" priority="10"/>
  </conditionalFormatting>
  <conditionalFormatting sqref="B112">
    <cfRule type="duplicateValues" dxfId="8" priority="9"/>
  </conditionalFormatting>
  <conditionalFormatting sqref="B116:B117">
    <cfRule type="duplicateValues" dxfId="7" priority="8"/>
  </conditionalFormatting>
  <conditionalFormatting sqref="B122:B123">
    <cfRule type="duplicateValues" dxfId="6" priority="7"/>
  </conditionalFormatting>
  <conditionalFormatting sqref="B150">
    <cfRule type="duplicateValues" dxfId="5" priority="6"/>
  </conditionalFormatting>
  <conditionalFormatting sqref="B154">
    <cfRule type="duplicateValues" dxfId="4" priority="5"/>
  </conditionalFormatting>
  <conditionalFormatting sqref="B157">
    <cfRule type="duplicateValues" dxfId="3" priority="4"/>
  </conditionalFormatting>
  <conditionalFormatting sqref="B158">
    <cfRule type="duplicateValues" dxfId="2" priority="3"/>
  </conditionalFormatting>
  <conditionalFormatting sqref="B160">
    <cfRule type="duplicateValues" dxfId="1" priority="2"/>
  </conditionalFormatting>
  <conditionalFormatting sqref="B12:B16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ikan Mishima</dc:creator>
  <cp:lastModifiedBy>Mishima Eikan</cp:lastModifiedBy>
  <dcterms:created xsi:type="dcterms:W3CDTF">2015-06-05T18:17:20Z</dcterms:created>
  <dcterms:modified xsi:type="dcterms:W3CDTF">2022-05-21T12:16:01Z</dcterms:modified>
</cp:coreProperties>
</file>